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lexeybelogurovjr/Documents/Manuscripts/RBD destruction/Submission/"/>
    </mc:Choice>
  </mc:AlternateContent>
  <xr:revisionPtr revIDLastSave="0" documentId="8_{E5A9A538-C0C9-CA47-8180-1A8FDDB00FB7}" xr6:coauthVersionLast="47" xr6:coauthVersionMax="47" xr10:uidLastSave="{00000000-0000-0000-0000-000000000000}"/>
  <bookViews>
    <workbookView xWindow="23080" yWindow="9000" windowWidth="25440" windowHeight="13740" xr2:uid="{7EFA61FB-0C4F-FB46-A176-CFF14525CE42}"/>
  </bookViews>
  <sheets>
    <sheet name="Supplementary Table 7" sheetId="1" r:id="rId1"/>
  </sheets>
  <definedNames>
    <definedName name="_xlnm._FilterDatabase" localSheetId="0" hidden="1">'Supplementary Table 7'!$A$4:$CD$4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F41" i="1" l="1"/>
  <c r="CE41" i="1"/>
  <c r="C41" i="1"/>
  <c r="D41" i="1" s="1"/>
  <c r="CF40" i="1"/>
  <c r="CE40" i="1"/>
  <c r="C40" i="1"/>
  <c r="D40" i="1" s="1"/>
  <c r="CF39" i="1"/>
  <c r="CE39" i="1"/>
  <c r="C39" i="1"/>
  <c r="D39" i="1" s="1"/>
  <c r="CF38" i="1"/>
  <c r="CE38" i="1"/>
  <c r="J38" i="1"/>
  <c r="D38" i="1"/>
  <c r="C38" i="1"/>
  <c r="CF37" i="1"/>
  <c r="CE37" i="1"/>
  <c r="C37" i="1"/>
  <c r="D37" i="1" s="1"/>
  <c r="CF36" i="1"/>
  <c r="CE36" i="1"/>
  <c r="J36" i="1"/>
  <c r="C36" i="1"/>
  <c r="D36" i="1" s="1"/>
  <c r="CF35" i="1"/>
  <c r="CE35" i="1"/>
  <c r="C35" i="1"/>
  <c r="D35" i="1" s="1"/>
  <c r="CF34" i="1"/>
  <c r="CE34" i="1"/>
  <c r="C34" i="1"/>
  <c r="D34" i="1" s="1"/>
  <c r="CF33" i="1"/>
  <c r="CE33" i="1"/>
  <c r="C33" i="1"/>
  <c r="D33" i="1" s="1"/>
  <c r="CF32" i="1"/>
  <c r="CE32" i="1"/>
  <c r="C32" i="1"/>
  <c r="D32" i="1" s="1"/>
  <c r="CF31" i="1"/>
  <c r="CE31" i="1"/>
  <c r="C31" i="1"/>
  <c r="D31" i="1" s="1"/>
  <c r="CF30" i="1"/>
  <c r="CE30" i="1"/>
  <c r="C30" i="1"/>
  <c r="D30" i="1" s="1"/>
  <c r="CF29" i="1"/>
  <c r="CE29" i="1"/>
  <c r="J29" i="1"/>
  <c r="C29" i="1"/>
  <c r="D29" i="1" s="1"/>
  <c r="CF28" i="1"/>
  <c r="CE28" i="1"/>
  <c r="J28" i="1"/>
  <c r="C28" i="1"/>
  <c r="D28" i="1" s="1"/>
  <c r="CF27" i="1"/>
  <c r="CE27" i="1"/>
  <c r="J27" i="1"/>
  <c r="D27" i="1"/>
  <c r="C27" i="1"/>
  <c r="CF26" i="1"/>
  <c r="CE26" i="1"/>
  <c r="J26" i="1"/>
  <c r="C26" i="1"/>
  <c r="D26" i="1" s="1"/>
  <c r="CF25" i="1"/>
  <c r="CE25" i="1"/>
  <c r="C25" i="1"/>
  <c r="D25" i="1" s="1"/>
  <c r="CF24" i="1"/>
  <c r="CE24" i="1"/>
  <c r="C24" i="1"/>
  <c r="D24" i="1" s="1"/>
  <c r="CF23" i="1"/>
  <c r="CE23" i="1"/>
  <c r="J23" i="1"/>
  <c r="C23" i="1"/>
  <c r="D23" i="1" s="1"/>
  <c r="CF22" i="1"/>
  <c r="CE22" i="1"/>
  <c r="J22" i="1"/>
  <c r="C22" i="1"/>
  <c r="D22" i="1" s="1"/>
  <c r="CF21" i="1"/>
  <c r="CE21" i="1"/>
  <c r="C21" i="1"/>
  <c r="D21" i="1" s="1"/>
  <c r="CF20" i="1"/>
  <c r="CE20" i="1"/>
  <c r="J20" i="1"/>
  <c r="D20" i="1"/>
  <c r="C20" i="1"/>
  <c r="CF19" i="1"/>
  <c r="CE19" i="1"/>
  <c r="J19" i="1"/>
  <c r="C19" i="1"/>
  <c r="D19" i="1" s="1"/>
  <c r="CF18" i="1"/>
  <c r="CE18" i="1"/>
  <c r="C18" i="1"/>
  <c r="D18" i="1" s="1"/>
  <c r="CF17" i="1"/>
  <c r="CE17" i="1"/>
  <c r="C17" i="1"/>
  <c r="D17" i="1" s="1"/>
  <c r="CF16" i="1"/>
  <c r="CE16" i="1"/>
  <c r="J16" i="1"/>
  <c r="C16" i="1"/>
  <c r="D16" i="1" s="1"/>
  <c r="CF15" i="1"/>
  <c r="CE15" i="1"/>
  <c r="C15" i="1"/>
  <c r="D15" i="1" s="1"/>
  <c r="CF14" i="1"/>
  <c r="CE14" i="1"/>
  <c r="J14" i="1"/>
  <c r="C14" i="1"/>
  <c r="D14" i="1" s="1"/>
  <c r="CF13" i="1"/>
  <c r="CE13" i="1"/>
  <c r="C13" i="1"/>
  <c r="D13" i="1" s="1"/>
  <c r="CF12" i="1"/>
  <c r="CE12" i="1"/>
  <c r="C12" i="1"/>
  <c r="D12" i="1" s="1"/>
  <c r="CF11" i="1"/>
  <c r="CE11" i="1"/>
  <c r="J11" i="1"/>
  <c r="D11" i="1"/>
  <c r="C11" i="1"/>
  <c r="CF10" i="1"/>
  <c r="CE10" i="1"/>
  <c r="J10" i="1"/>
  <c r="C10" i="1"/>
  <c r="D10" i="1" s="1"/>
  <c r="CF9" i="1"/>
  <c r="CE9" i="1"/>
  <c r="J9" i="1"/>
  <c r="C9" i="1"/>
  <c r="D9" i="1" s="1"/>
  <c r="CF8" i="1"/>
  <c r="CE8" i="1"/>
  <c r="J8" i="1"/>
  <c r="C8" i="1"/>
  <c r="D8" i="1" s="1"/>
  <c r="CF7" i="1"/>
  <c r="CE7" i="1"/>
  <c r="C7" i="1"/>
  <c r="D7" i="1" s="1"/>
  <c r="CF6" i="1"/>
  <c r="CE6" i="1"/>
  <c r="J6" i="1"/>
  <c r="D6" i="1"/>
  <c r="C6" i="1"/>
  <c r="CF5" i="1"/>
  <c r="CE5" i="1"/>
  <c r="J5" i="1"/>
  <c r="C5" i="1"/>
  <c r="D5" i="1" s="1"/>
</calcChain>
</file>

<file path=xl/sharedStrings.xml><?xml version="1.0" encoding="utf-8"?>
<sst xmlns="http://schemas.openxmlformats.org/spreadsheetml/2006/main" count="255" uniqueCount="191">
  <si>
    <t>Core CD8 T cell epitope</t>
  </si>
  <si>
    <t>N-terminally extended proteasome-generated peptides</t>
  </si>
  <si>
    <t>length</t>
  </si>
  <si>
    <t>start</t>
  </si>
  <si>
    <t>end</t>
  </si>
  <si>
    <t>HLA [EL rank &lt;= 0.5]</t>
  </si>
  <si>
    <t>% HLA [EL rank &lt;= 0.5] from 305</t>
  </si>
  <si>
    <t>The average level of protection for 28104 individuals</t>
  </si>
  <si>
    <t>% individuals from 28104 with HLA (1-6)</t>
  </si>
  <si>
    <t>Positive CD8 T cell assays, %</t>
  </si>
  <si>
    <t>Individuals tested</t>
  </si>
  <si>
    <t>Positive cases</t>
  </si>
  <si>
    <t>HLA class I</t>
  </si>
  <si>
    <t>References according to [3] and [4]*</t>
  </si>
  <si>
    <t>Relative abundance, %</t>
  </si>
  <si>
    <t xml:space="preserve">HLA class I haplotype averege protective index
</t>
  </si>
  <si>
    <t>Individuals with at least 1 positive HLA class I allele in haplotype</t>
  </si>
  <si>
    <t>Spearman correlation between "The average level of protection for each country" and "Deaths / Cases, %"</t>
  </si>
  <si>
    <t>Spearman correlation between "% individuls with HLA (1-6) for each contry" and "Deaths / Cases, %"</t>
  </si>
  <si>
    <t>HeLa</t>
  </si>
  <si>
    <t>HeLa IFNg</t>
  </si>
  <si>
    <t>CD8+ T cell epitope</t>
  </si>
  <si>
    <t>Sequence</t>
  </si>
  <si>
    <t>Length</t>
  </si>
  <si>
    <t>Start</t>
  </si>
  <si>
    <t>End</t>
  </si>
  <si>
    <t>The average level of protection for 28,104 individuals</t>
  </si>
  <si>
    <t>% individuls from 28,104 with HLA (1-6)</t>
  </si>
  <si>
    <t>Wuhan-Hu-1</t>
  </si>
  <si>
    <t>Alpha B.1.1.7</t>
  </si>
  <si>
    <t>Gamma B.1.1.28 (P.1)</t>
  </si>
  <si>
    <t>Delta B.1.617.2</t>
  </si>
  <si>
    <t>Omicron B.1.1.529</t>
  </si>
  <si>
    <t>Bolivia</t>
  </si>
  <si>
    <t>Brazil</t>
  </si>
  <si>
    <t>Canada</t>
  </si>
  <si>
    <t>Chile</t>
  </si>
  <si>
    <t>China</t>
  </si>
  <si>
    <t>Colombia</t>
  </si>
  <si>
    <t>Costa Rica</t>
  </si>
  <si>
    <t>Gaza</t>
  </si>
  <si>
    <t>Guatemala</t>
  </si>
  <si>
    <t>India</t>
  </si>
  <si>
    <t>Iran</t>
  </si>
  <si>
    <t>Ireland</t>
  </si>
  <si>
    <t>Kenya</t>
  </si>
  <si>
    <t>Malaysia</t>
  </si>
  <si>
    <t>Mexico</t>
  </si>
  <si>
    <t>Netherlands</t>
  </si>
  <si>
    <t>New Zealand</t>
  </si>
  <si>
    <t>Nicaragua</t>
  </si>
  <si>
    <t>Paraguay</t>
  </si>
  <si>
    <t>Portugal</t>
  </si>
  <si>
    <t>Russia</t>
  </si>
  <si>
    <t>South Africa</t>
  </si>
  <si>
    <t>Spain</t>
  </si>
  <si>
    <t>Sri Lanka</t>
  </si>
  <si>
    <t>United Arab Emirates</t>
  </si>
  <si>
    <t>United Kingdom</t>
  </si>
  <si>
    <t>United States</t>
  </si>
  <si>
    <t>Until December, 1st. 2021</t>
  </si>
  <si>
    <t>After December, 1st. 2021</t>
  </si>
  <si>
    <t>Change before and after 12/01/21</t>
  </si>
  <si>
    <t>GYQPYRVVVL</t>
  </si>
  <si>
    <t>VGYQPYRVVVL, GYQPYRVVVL, YGVGYQPYRVVVL, TYGVGYQPYRVVVL, QPTYGVGYQPYRVVVL</t>
  </si>
  <si>
    <t>HLA-A*02:05[0.322], HLA-A*02:07[0.263], HLA-A*02:10[0.276], HLA-A*02:17[0.388], HLA-A*02:33[0.358], HLA-A*24:03[0.442], HLA-B*07:02[0.182], HLA-B*07:03[0.076], HLA-B*07:04[0.107], HLA-B*07:05[0.144], HLA-B*07:06[0.144], HLA-B*08:01[0.066], HLA-B*13:01[0.443], HLA-B*14:01[0.060], HLA-B*14:02[0.060], HLA-B*15:04[0.273], HLA-B*15:09[0.190], HLA-B*15:10[0.209], HLA-B*15:30[0.051], HLA-B*15:32[0.319], HLA-B*35:02[0.280], HLA-B*35:03[0.269], HLA-B*35:04[0.280], HLA-B*35:05[0.327], HLA-B*35:06[0.299], HLA-B*35:09[0.280], HLA-B*35:12[0.280], HLA-B*35:17[0.355], HLA-B*35:30[0.355], HLA-B*35:31[0.065], HLA-B*35:44[0.137], HLA-B*39:01[0.252], HLA-B*39:02[0.118], HLA-B*39:03[0.219], HLA-B*39:04[0.252], HLA-B*39:05[0.387], HLA-B*39:08[0.308], HLA-B*39:09[0.031], HLA-B*39:10[0.090], HLA-B*39:11[0.393], HLA-B*39:15[0.270], HLA-B*39:19[0.130], HLA-B*39:24[0.219], HLA-B*40:08[0.054], HLA-B*40:10[0.198], HLA-B*40:49[0.304], HLA-B*42:01[0.079], HLA-B*42:02[0.055], HLA-B*48:01[0.038], HLA-B*48:03[0.097], HLA-B*48:04[0.038], HLA-B*51:01[0.119], HLA-B*51:02[0.176], HLA-B*51:04[0.161], HLA-B*51:06[0.162], HLA-B*51:07[0.161], HLA-B*51:08[0.214], HLA-B*51:10[0.275], HLA-B*51:19[0.182], HLA-B*52:01[0.293], HLA-B*55:01[0.287], HLA-B*55:04[0.061], HLA-B*56:02[0.193], HLA-B*56:04[0.193], HLA-B*59:01[0.176], HLA-B*67:01[0.126], HLA-B*78:01[0.055], HLA-B*78:02[0.057], HLA-B*81:01[0.098], HLA-B*81:02[0.098], HLA-C*01:02[0.022], HLA-C*01:03[0.022], HLA-C*01:06[0.016], HLA-C*01:08[0.022], HLA-C*01:10[0.021], HLA-C*01:17[0.022], HLA-C*02:02[0.460], HLA-C*02:10[0.460], HLA-C*03:03[0.389], HLA-C*03:04[0.389], HLA-C*03:05[0.283], HLA-C*03:06[0.300], HLA-C*03:17[0.263], HLA-C*04:04[0.328], HLA-C*04:06[0.421], HLA-C*04:11[0.425], HLA-C*06:02[0.149], HLA-C*06:11[0.074], HLA-C*07:01[0.338], HLA-C*07:02[0.121], HLA-C*07:04[0.040], HLA-C*07:05[0.209], HLA-C*07:06[0.338], HLA-C*07:08[0.184], HLA-C*07:18[0.338], HLA-C*07:26[0.417], HLA-C*07:27[0.221], HLA-C*07:66[0.121], HLA-C*08:01[0.376], HLA-C*08:03[0.376], HLA-C*08:04[0.441], HLA-C*08:22[0.376], HLA-C*12:02[0.319], HLA-C*12:03[0.268], HLA-C*12:04[0.368], HLA-C*14:02[0.411], HLA-C*14:03[0.411], HLA-C*16:04[0.297], HLA-C*17:01[0.432], HLA-C*17:03[0.432], HLA-C*18:01[0.411], HLA-C*18:02[0.411]</t>
  </si>
  <si>
    <t>C*06:02 B*07:02, B*08:01</t>
  </si>
  <si>
    <t>Saini et al., 2020; Saini et al., 2021, Tarke et al., 2021a</t>
  </si>
  <si>
    <t>GHQPYRVVVL</t>
  </si>
  <si>
    <t>YGVGHQPYRVVVL, VGHQPYRVVVL, RPTYGVGHQPYRVVVL, PTYGVGHQPYRVVVL, GVGHQPYRVVVL</t>
  </si>
  <si>
    <t>HLA-B*07:02[0.182], HLA-B*07:03[0.076], HLA-B*07:04[0.107], HLA-B*07:05[0.144], HLA-B*07:06[0.144], HLA-B*08:01[0.066], HLA-B*13:01[0.426], HLA-B*14:01[0.037], HLA-B*14:02[0.037], HLA-B*15:04[0.277], HLA-B*15:09[0.181], HLA-B*15:10[0.182], HLA-B*15:30[0.060], HLA-B*15:32[0.388], HLA-B*35:02[0.280], HLA-B*35:03[0.269], HLA-B*35:04[0.280], HLA-B*35:05[0.327], HLA-B*35:06[0.299], HLA-B*35:09[0.280], HLA-B*35:12[0.280], HLA-B*35:17[0.355], HLA-B*35:30[0.355], HLA-B*35:31[0.065], HLA-B*35:44[0.137], HLA-B*38:01[0.280], HLA-B*38:02[0.297], HLA-B*39:01[0.236], HLA-B*39:02[0.103], HLA-B*39:03[0.178], HLA-B*39:04[0.236], HLA-B*39:05[0.250], HLA-B*39:08[0.281], HLA-B*39:09[0.038], HLA-B*39:10[0.090], HLA-B*39:11[0.325], HLA-B*39:15[0.232], HLA-B*39:19[0.133], HLA-B*39:24[0.178], HLA-B*40:08[0.054], HLA-B*40:10[0.214], HLA-B*40:49[0.305], HLA-B*42:01[0.079], HLA-B*42:02[0.055], HLA-B*48:01[0.031], HLA-B*48:03[0.087], HLA-B*48:04[0.031], HLA-B*51:01[0.119], HLA-B*51:02[0.176], HLA-B*51:04[0.161], HLA-B*51:06[0.162], HLA-B*51:07[0.161], HLA-B*51:08[0.214], HLA-B*51:10[0.275], HLA-B*51:19[0.182], HLA-B*55:01[0.287], HLA-B*55:04[0.061], HLA-B*56:02[0.193], HLA-B*56:04[0.193], HLA-B*59:01[0.176], HLA-B*67:01[0.126], HLA-B*78:01[0.055], HLA-B*78:02[0.057], HLA-B*81:01[0.098], HLA-B*81:02[0.098], HLA-C*01:02[0.064], HLA-C*01:03[0.079], HLA-C*01:06[0.065], HLA-C*01:08[0.064], HLA-C*01:10[0.065], HLA-C*01:17[0.072], HLA-C*06:02[0.279], HLA-C*06:11[0.160], HLA-C*07:02[0.284], HLA-C*07:04[0.119], HLA-C*07:05[0.471], HLA-C*07:08[0.447], HLA-C*07:27[0.486], HLA-C*07:66[0.284], HLA-C*12:03[0.498], HLA-C*16:04[0.453]</t>
  </si>
  <si>
    <t>GKIADYNYKL</t>
  </si>
  <si>
    <t>TGKIADYNYKL, IAPGQTGKIADYNYKL, APGQTGKIADYNYKL</t>
  </si>
  <si>
    <t>HLA-A*02:01[0.067], HLA-A*02:02[0.026], HLA-A*02:03[0.265], HLA-A*02:04[0.038], HLA-A*02:05[0.019], HLA-A*02:06[0.044], HLA-A*02:07[0.124], HLA-A*02:09[0.067], HLA-A*02:10[0.048], HLA-A*02:11[0.086], HLA-A*02:12[0.073], HLA-A*02:13[0.195], HLA-A*02:16[0.095], HLA-A*02:17[0.032], HLA-A*02:22[0.038], HLA-A*02:33[0.071], HLA-A*02:34[0.089], HLA-A*02:50[0.026], HLA-A*30:04[0.447], HLA-A*32:01[0.075], HLA-A*74:10[0.252], HLA-B*13:01[0.145], HLA-B*13:02[0.334], HLA-B*15:30[0.490], HLA-C*01:03[0.432], HLA-C*01:06[0.423], HLA-C*03:06[0.449], HLA-C*04:01[0.198], HLA-C*04:03[0.058], HLA-C*04:04[0.334], HLA-C*04:06[0.113], HLA-C*04:07[0.198], HLA-C*04:10[0.206], HLA-C*04:11[0.249], HLA-C*04:15[0.119], HLA-C*04:16[0.058], HLA-C*04:25[0.198], HLA-C*04:82[0.198], HLA-C*05:01[0.055], HLA-C*05:04[0.359], HLA-C*05:11[0.091], HLA-C*07:04[0.293], HLA-C*07:26[0.375], HLA-C*08:01[0.036], HLA-C*08:02[0.038], HLA-C*08:03[0.036], HLA-C*08:04[0.067], HLA-C*08:10[0.046], HLA-C*08:22[0.036], HLA-C*15:02[0.240], HLA-C*15:05[0.175], HLA-C*15:07[0.448], HLA-C*15:13[0.240], HLA-C*17:01[0.109], HLA-C*17:03[0.109], HLA-C*18:01[0.266], HLA-C*18:02[0.266]</t>
  </si>
  <si>
    <t>GNYNYRYRLF</t>
  </si>
  <si>
    <t>DSKVGGNYNYRYRLF</t>
  </si>
  <si>
    <t>HLA-A*23:01[0.240], HLA-A*23:05[0.271], HLA-A*23:17[0.240], HLA-A*24:02[0.180], HLA-A*24:03[0.313], HLA-A*24:07[0.293], HLA-A*24:10[0.415], HLA-A*24:15[0.198], HLA-A*24:17[0.221], HLA-A*24:20[0.180], HLA-A*24:353[0.180], HLA-C*06:02[0.481], HLA-C*07:01[0.366], HLA-C*07:02[0.172], HLA-C*07:05[0.229], HLA-C*07:06[0.366], HLA-C*07:08[0.149], HLA-C*07:18[0.366], HLA-C*07:27[0.247], HLA-C*07:66[0.172], HLA-C*14:02[0.214], HLA-C*14:03[0.214]</t>
  </si>
  <si>
    <t>A*24:02</t>
  </si>
  <si>
    <t>Saini et al., 2020; Saini et al., 2021 Kared et al., 2021; Sahin et al., 2020; Tarke et al., 2021a</t>
  </si>
  <si>
    <t>NCVADYSVLY</t>
  </si>
  <si>
    <t>SNCVADYSVLY, RISNCVADYSVLY, NRKRISNCVADYSVLY</t>
  </si>
  <si>
    <t>HLA-A*01:01[0.164], HLA-A*01:02[0.159], HLA-A*01:03[0.165], HLA-A*01:23[0.103], HLA-A*25:01[0.134], HLA-A*26:01[0.032], HLA-A*26:08[0.026], HLA-A*29:01[0.029], HLA-A*29:02[0.029], HLA-A*29:11[0.029], HLA-A*30:02[0.255], HLA-A*30:04[0.244], HLA-A*34:01[0.110], HLA-A*36:01[0.121], HLA-A*43:01[0.029], HLA-A*66:01[0.160], HLA-A*66:02[0.224], HLA-A*66:03[0.163], HLA-A*74:10[0.108], HLA-A*80:01[0.056], HLA-B*15:02[0.322], HLA-B*15:05[0.357], HLA-B*15:06[0.476], HLA-B*15:08[0.478], HLA-B*15:11[0.453], HLA-B*15:12[0.500], HLA-B*15:15[0.294], HLA-B*15:19[0.500], HLA-B*15:20[0.345], HLA-B*15:25[0.429], HLA-B*15:31[0.192], HLA-B*15:39[0.446], HLA-B*15:88[0.231], HLA-B*35:01[0.351], HLA-B*35:10[0.318], HLA-B*35:14[0.443], HLA-B*35:20[0.274], HLA-B*35:23[0.379], HLA-B*35:27[0.316], HLA-B*35:43[0.461], HLA-B*35:68[0.370], HLA-B*35:99[0.380], HLA-B*46:01[0.409], HLA-C*02:02[0.341], HLA-C*02:10[0.341], HLA-C*03:02[0.497], HLA-C*03:16[0.387], HLA-C*03:36[0.396], HLA-C*05:01[0.499], HLA-C*05:04[0.037], HLA-C*12:02[0.377], HLA-C*15:04[0.293], HLA-C*15:09[0.293]</t>
  </si>
  <si>
    <t>A*01:01, A*26:01, A*29:02, B*15:01</t>
  </si>
  <si>
    <t>Saini et al., 2020; Saini et al., 2021; Tarke et al., 2021a</t>
  </si>
  <si>
    <t>GTIADYNYKL</t>
  </si>
  <si>
    <t>TGTIADYNYKL, APGQTGTIADYNYKL</t>
  </si>
  <si>
    <t>HLA-A*02:01[0.184], HLA-A*02:02[0.050], HLA-A*02:04[0.149], HLA-A*02:05[0.028], HLA-A*02:06[0.114], HLA-A*02:07[0.199], HLA-A*02:09[0.184], HLA-A*02:10[0.097], HLA-A*02:11[0.237], HLA-A*02:12[0.166], HLA-A*02:16[0.312], HLA-A*02:17[0.097], HLA-A*02:22[0.074], HLA-A*02:33[0.133], HLA-A*02:34[0.249], HLA-A*02:50[0.058], HLA-A*68:02[0.096], HLA-A*68:07[0.359], HLA-A*68:17[0.104], HLA-A*68:27[0.096], HLA-A*69:01[0.070], HLA-C*01:03[0.488], HLA-C*01:06[0.493], HLA-C*03:06[0.449], HLA-C*04:01[0.198], HLA-C*04:03[0.058], HLA-C*04:04[0.415], HLA-C*04:06[0.113], HLA-C*04:07[0.198], HLA-C*04:10[0.206], HLA-C*04:11[0.249], HLA-C*04:15[0.119], HLA-C*04:16[0.058], HLA-C*04:25[0.198], HLA-C*04:82[0.198], HLA-C*05:01[0.055], HLA-C*05:04[0.359], HLA-C*05:11[0.091], HLA-C*07:04[0.392], HLA-C*07:26[0.493], HLA-C*08:01[0.036], HLA-C*08:02[0.038], HLA-C*08:03[0.036], HLA-C*08:04[0.067], HLA-C*08:10[0.046], HLA-C*08:22[0.036], HLA-C*17:01[0.178], HLA-C*17:03[0.178], HLA-C*18:01[0.266], HLA-C*18:02[0.266]</t>
  </si>
  <si>
    <t>HLA-A*02:01</t>
  </si>
  <si>
    <t>Shomuradova et al., 2020*</t>
  </si>
  <si>
    <t>GNIADYNYKL</t>
  </si>
  <si>
    <t>APGQTGNIADYNYKL</t>
  </si>
  <si>
    <t>HLA-A*02:01[0.352], HLA-A*02:02[0.101], HLA-A*02:04[0.328], HLA-A*02:05[0.080], HLA-A*02:06[0.269], HLA-A*02:07[0.350], HLA-A*02:09[0.352], HLA-A*02:10[0.199], HLA-A*02:11[0.418], HLA-A*02:12[0.276], HLA-A*02:17[0.189], HLA-A*02:22[0.136], HLA-A*02:33[0.268], HLA-A*02:34[0.440], HLA-A*02:50[0.110], HLA-A*68:02[0.127], HLA-A*68:07[0.492], HLA-A*68:17[0.160], HLA-A*68:27[0.127], HLA-A*69:01[0.085], HLA-C*03:06[0.449], HLA-C*04:01[0.198], HLA-C*04:03[0.058], HLA-C*04:06[0.113], HLA-C*04:07[0.198], HLA-C*04:10[0.206], HLA-C*04:11[0.249], HLA-C*04:15[0.119], HLA-C*04:16[0.058], HLA-C*04:25[0.198], HLA-C*04:82[0.198], HLA-C*05:01[0.055], HLA-C*05:04[0.359], HLA-C*05:11[0.091], HLA-C*08:01[0.036], HLA-C*08:02[0.038], HLA-C*08:03[0.036], HLA-C*08:04[0.067], HLA-C*08:10[0.046], HLA-C*08:22[0.036], HLA-C*17:01[0.436], HLA-C*17:03[0.436], HLA-C*18:01[0.266], HLA-C*18:02[0.266]</t>
  </si>
  <si>
    <t>GFQPTYGVGY</t>
  </si>
  <si>
    <t>YGFQPTYGVGY, GFQPTYGVGY</t>
  </si>
  <si>
    <t>HLA-A*29:01[0.220], HLA-A*29:02[0.220], HLA-A*29:11[0.220], HLA-A*30:02[0.427], HLA-A*30:04[0.486], HLA-A*43:01[0.177], HLA-B*15:01[0.182], HLA-B*15:02[0.308], HLA-B*15:03[0.198], HLA-B*15:04[0.357], HLA-B*15:05[0.178], HLA-B*15:06[0.173], HLA-B*15:07[0.332], HLA-B*15:12[0.158], HLA-B*15:15[0.172], HLA-B*15:18[0.345], HLA-B*15:19[0.158], HLA-B*15:20[0.192], HLA-B*15:21[0.206], HLA-B*15:220[0.198], HLA-B*15:25[0.295], HLA-B*15:27[0.095], HLA-B*15:31[0.264], HLA-B*15:32[0.033], HLA-B*15:35[0.308], HLA-B*15:39[0.294], HLA-B*15:47[0.226], HLA-B*15:88[0.327], HLA-B*35:20[0.224], HLA-B*46:01[0.352], HLA-B*47:03[0.356], HLA-B*48:02[0.253], HLA-C*02:02[0.432], HLA-C*02:10[0.432], HLA-C*07:02[0.404], HLA-C*07:66[0.404], HLA-C*12:02[0.385]</t>
  </si>
  <si>
    <t>ASVYAWNRKR</t>
  </si>
  <si>
    <t>TRFASVYAWNRKR, SVYAWNRKR, ASVYAWNRKR</t>
  </si>
  <si>
    <t>HLA-A*03:01[0.244], HLA-A*03:02[0.332], HLA-A*11:01[0.263], HLA-A*11:02[0.263], HLA-A*11:03[0.201], HLA-A*11:04[0.217], HLA-A*11:12[0.263], HLA-A*31:01[0.018], HLA-A*31:02[0.022], HLA-A*31:12[0.024], HLA-A*31:15[0.020], HLA-A*33:01[0.078], HLA-A*33:03[0.027], HLA-A*33:12[0.027], HLA-A*34:01[0.061], HLA-A*34:02[0.029], HLA-A*66:01[0.102], HLA-A*66:02[0.052], HLA-A*66:03[0.049], HLA-A*68:01[0.175], HLA-A*68:03[0.129], HLA-A*68:05[0.155], HLA-A*68:07[0.291], HLA-A*68:17[0.468], HLA-A*68:24[0.175], HLA-A*68:30[0.042], HLA-A*74:01[0.017], HLA-A*74:02[0.017], HLA-A*74:03[0.017]</t>
  </si>
  <si>
    <t>GNYNYLYRLF</t>
  </si>
  <si>
    <t>DSKVGGNYNYLYRLF, DSKVSGNYNYLYRLF</t>
  </si>
  <si>
    <t>HLA-A*23:01[0.066], HLA-A*23:05[0.073], HLA-A*23:17[0.066], HLA-A*24:02[0.054], HLA-A*24:03[0.113], HLA-A*24:07[0.096], HLA-A*24:10[0.149], HLA-A*24:14[0.202], HLA-A*24:15[0.057], HLA-A*24:17[0.088], HLA-A*24:20[0.054], HLA-A*24:353[0.054], HLA-C*07:01[0.389], HLA-C*07:02[0.155], HLA-C*07:05[0.248], HLA-C*07:06[0.389], HLA-C*07:08[0.151], HLA-C*07:18[0.389], HLA-C*07:27[0.241], HLA-C*07:66[0.155], HLA-C*14:02[0.255], HLA-C*14:03[0.255]</t>
  </si>
  <si>
    <t>GFQPTNGVGY</t>
  </si>
  <si>
    <t>SYGFQPTNGVGY</t>
  </si>
  <si>
    <t>HLA-A*29:01[0.234], HLA-A*29:02[0.234], HLA-A*29:11[0.234], HLA-A*30:02[0.402], HLA-A*30:04[0.441], HLA-A*43:01[0.267], HLA-B*15:01[0.193], HLA-B*15:02[0.301], HLA-B*15:03[0.243], HLA-B*15:04[0.393], HLA-B*15:05[0.194], HLA-B*15:06[0.182], HLA-B*15:07[0.398], HLA-B*15:12[0.154], HLA-B*15:15[0.146], HLA-B*15:18[0.275], HLA-B*15:19[0.154], HLA-B*15:20[0.222], HLA-B*15:21[0.147], HLA-B*15:220[0.243], HLA-B*15:25[0.343], HLA-B*15:27[0.102], HLA-B*15:31[0.257], HLA-B*15:32[0.032], HLA-B*15:35[0.370], HLA-B*15:39[0.328], HLA-B*15:47[0.192], HLA-B*15:88[0.296], HLA-B*35:20[0.231], HLA-B*35:99[0.407], HLA-B*46:01[0.331], HLA-B*47:03[0.365], HLA-B*48:02[0.332], HLA-C*07:02[0.433], HLA-C*07:66[0.433], HLA-C*12:02[0.438]</t>
  </si>
  <si>
    <t>RQIAPGQTGK</t>
  </si>
  <si>
    <t>RQIAPGQTGK, RGDEVRQIAPGQTGK, GDEVRQIAPGQTGK, DEVRQIAPGQTGK</t>
  </si>
  <si>
    <t>HLA-A*03:01[0.040], HLA-A*03:02[0.079], HLA-A*11:01[0.137], HLA-A*11:02[0.137], HLA-A*11:03[0.061], HLA-A*11:04[0.058], HLA-A*11:12[0.137], HLA-A*30:01[0.195], HLA-A*34:01[0.235], HLA-A*34:02[0.054], HLA-A*66:01[0.319], HLA-A*66:02[0.157], HLA-A*66:03[0.338], HLA-A*68:01[0.415], HLA-A*68:05[0.442], HLA-A*68:07[0.308], HLA-A*68:24[0.415], HLA-A*68:30[0.226], HLA-A*74:01[0.435], HLA-A*74:02[0.435], HLA-A*74:03[0.435]</t>
  </si>
  <si>
    <t>HLA-A*68:01</t>
  </si>
  <si>
    <t>Tarke et al., 2020</t>
  </si>
  <si>
    <t>SASFSTFKCY</t>
  </si>
  <si>
    <t>SASFSTFKCY, NSASFSTFKCY</t>
  </si>
  <si>
    <t>HLA-A*01:02[0.344], HLA-A*01:03[0.491], HLA-A*29:01[0.340], HLA-A*29:02[0.340], HLA-A*29:11[0.340], HLA-A*30:02[0.043], HLA-A*30:04[0.122], HLA-A*36:01[0.365], HLA-A*43:01[0.415], HLA-A*74:10[0.164], HLA-A*80:01[0.281], HLA-B*15:01[0.320], HLA-B*15:03[0.453], HLA-B*15:04[0.311], HLA-B*15:05[0.244], HLA-B*15:06[0.250], HLA-B*15:07[0.238], HLA-B*15:12[0.364], HLA-B*15:16[0.098], HLA-B*15:17[0.131], HLA-B*15:19[0.364], HLA-B*15:20[0.244], HLA-B*15:220[0.453], HLA-B*15:25[0.197], HLA-B*15:27[0.349], HLA-B*15:32[0.229], HLA-B*15:35[0.196], HLA-B*15:39[0.192], HLA-B*35:10[0.275], HLA-B*46:01[0.228], HLA-B*58:02[0.375], HLA-C*02:02[0.290], HLA-C*02:10[0.290], HLA-C*03:02[0.251], HLA-C*03:16[0.259], HLA-C*03:36[0.310], HLA-C*07:26[0.324], HLA-C*12:02[0.270], HLA-C*12:03[0.291], HLA-C*12:04[0.285], HLA-C*15:04[0.067], HLA-C*15:09[0.067], HLA-C*16:01[0.334], HLA-C*16:02[0.276], HLA-C*16:04[0.278]</t>
  </si>
  <si>
    <t>PFERDISTEI</t>
  </si>
  <si>
    <t>NLKPFERDISTEI, FERDISTEI</t>
  </si>
  <si>
    <t>HLA-B*13:01[0.325], HLA-B*13:02[0.404], HLA-B*18:01[0.176], HLA-B*18:02[0.106], HLA-B*18:03[0.099], HLA-B*18:05[0.176], HLA-B*37:01[0.168], HLA-B*39:02[0.101], HLA-B*39:08[0.132], HLA-B*40:01[0.130], HLA-B*40:02[0.054], HLA-B*40:03[0.141], HLA-B*40:04[0.082], HLA-B*40:06[0.064], HLA-B*40:08[0.096], HLA-B*40:09[0.048], HLA-B*40:10[0.088], HLA-B*40:11[0.081], HLA-B*40:16[0.057], HLA-B*40:23[0.104], HLA-B*40:27[0.156], HLA-B*40:49[0.090], HLA-B*40:53[0.064], HLA-B*41:01[0.107], HLA-B*41:02[0.051], HLA-B*44:05[0.301], HLA-B*45:01[0.343], HLA-B*47:01[0.321], HLA-B*47:03[0.205], HLA-B*48:01[0.292], HLA-B*48:03[0.136], HLA-B*48:04[0.292], HLA-B*49:01[0.028], HLA-B*50:01[0.089], HLA-B*50:02[0.198], HLA-B*51:07[0.048], HLA-B*52:01[0.116]</t>
  </si>
  <si>
    <t>QIAPGQTGK</t>
  </si>
  <si>
    <t>HLA-A*03:01[0.171], HLA-A*03:02[0.127], HLA-A*11:01[0.137], HLA-A*11:02[0.137], HLA-A*11:03[0.094], HLA-A*11:04[0.150], HLA-A*11:12[0.137], HLA-A*34:01[0.235], HLA-A*34:02[0.054], HLA-A*66:01[0.319], HLA-A*66:02[0.157], HLA-A*66:03[0.338], HLA-A*68:01[0.415], HLA-A*68:05[0.442], HLA-A*68:07[0.308], HLA-A*68:24[0.415], HLA-A*68:30[0.226]</t>
  </si>
  <si>
    <t>A*68:01</t>
  </si>
  <si>
    <t>Tarke et al., 2021a</t>
  </si>
  <si>
    <t>NSASFSTFK</t>
  </si>
  <si>
    <t>HLA-A*03:02[0.292], HLA-A*11:01[0.106], HLA-A*11:02[0.106], HLA-A*11:03[0.178], HLA-A*11:04[0.219], HLA-A*11:12[0.106], HLA-A*34:01[0.383], HLA-A*34:02[0.071], HLA-A*66:01[0.306], HLA-A*66:02[0.253], HLA-A*68:01[0.134], HLA-A*68:03[0.272], HLA-A*68:05[0.234], HLA-A*68:07[0.053], HLA-A*68:17[0.119], HLA-A*68:24[0.134], HLA-A*68:30[0.267]</t>
  </si>
  <si>
    <t>Tarke et al., 2020*</t>
  </si>
  <si>
    <t>FELLHAPATV</t>
  </si>
  <si>
    <t>VVLSFELLHAPATV, VLSFELLHAPATV, SFELLHAPATV, RVVVLSFELLHAPATV, FELLHAPATV</t>
  </si>
  <si>
    <t>HLA-A*02:01[0.377], HLA-A*02:03[0.462], HLA-A*02:09[0.377], HLA-A*02:11[0.386], HLA-A*02:12[0.395], HLA-A*02:13[0.352], HLA-A*02:16[0.346], HLA-A*02:34[0.344], HLA-A*68:02[0.485], HLA-A*68:27[0.485], HLA-A*69:01[0.163], HLA-B*49:01[0.482]</t>
  </si>
  <si>
    <t>KLNDLCFTNV</t>
  </si>
  <si>
    <t>YGVSPTKLNDLCFTNV, SPTKLNDLCFTNV, KLNDLCFTNV, GVSPTKLNDLCFTNV</t>
  </si>
  <si>
    <t>HLA-A*02:01[0.354], HLA-A*02:02[0.284], HLA-A*02:03[0.156], HLA-A*02:04[0.379], HLA-A*02:09[0.354], HLA-A*02:11[0.225], HLA-A*02:12[0.308], HLA-A*02:13[0.203], HLA-A*02:16[0.368], HLA-A*02:22[0.271], HLA-A*02:50[0.263]</t>
  </si>
  <si>
    <t>A*02:01</t>
  </si>
  <si>
    <t>Poran et al., 2020a; Poran et al., 2020b</t>
  </si>
  <si>
    <t>QPYRVVVL</t>
  </si>
  <si>
    <t>HLA-B*07:02[0.182], HLA-B*07:03[0.076], HLA-B*07:04[0.107], HLA-B*07:05[0.144], HLA-B*07:06[0.144], HLA-B*08:01[0.066], HLA-B*14:01[0.176], HLA-B*14:02[0.176], HLA-B*35:02[0.280], HLA-B*35:03[0.269], HLA-B*35:04[0.280], HLA-B*35:05[0.327], HLA-B*35:06[0.299], HLA-B*35:09[0.280], HLA-B*35:12[0.280], HLA-B*35:17[0.355], HLA-B*35:30[0.355], HLA-B*35:31[0.065], HLA-B*35:44[0.137], HLA-B*39:10[0.090], HLA-B*40:08[0.054], HLA-B*42:01[0.079], HLA-B*42:02[0.055], HLA-B*51:01[0.119], HLA-B*51:02[0.176], HLA-B*51:04[0.161], HLA-B*51:06[0.162], HLA-B*51:07[0.161], HLA-B*51:08[0.214], HLA-B*51:10[0.275], HLA-B*51:19[0.182], HLA-B*55:01[0.287], HLA-B*55:04[0.061], HLA-B*56:02[0.193], HLA-B*56:04[0.193], HLA-B*59:01[0.176], HLA-B*67:01[0.126], HLA-B*78:01[0.055], HLA-B*78:02[0.057], HLA-B*81:01[0.098], HLA-B*81:02[0.098]</t>
  </si>
  <si>
    <t>B*07:02, B*08:01</t>
  </si>
  <si>
    <t>CFTNVYADSF</t>
  </si>
  <si>
    <t>NDLCFTNVYADSF</t>
  </si>
  <si>
    <t>HLA-B*35:10[0.450], HLA-B*46:01[0.450], HLA-B*57:02[0.464], HLA-C*02:02[0.334], HLA-C*02:10[0.334], HLA-C*03:02[0.215], HLA-C*03:16[0.304], HLA-C*03:36[0.142], HLA-C*05:04[0.287], HLA-C*12:02[0.468]</t>
  </si>
  <si>
    <t>SFRPTYGVGH</t>
  </si>
  <si>
    <t>HLA-C*07:02[0.410], HLA-C*07:66[0.410]</t>
  </si>
  <si>
    <t>FERDISTEIY</t>
  </si>
  <si>
    <t>SNLKPFERDISTEIY, PFERDISTEIY, KSNLKPFERDISTEIY, KPFERDISTEIY</t>
  </si>
  <si>
    <t>HLA-A*01:02[0.453], HLA-B*15:02[0.416], HLA-B*15:03[0.330], HLA-B*15:12[0.105], HLA-B*15:15[0.185], HLA-B*15:18[0.066], HLA-B*15:19[0.105], HLA-B*15:220[0.330], HLA-B*15:27[0.493], HLA-B*15:31[0.256], HLA-B*15:32[0.494], HLA-B*15:47[0.220], HLA-B*15:88[0.343], HLA-B*18:01[0.072], HLA-B*18:02[0.083], HLA-B*18:03[0.118], HLA-B*18:05[0.072], HLA-B*35:20[0.117], HLA-B*40:03[0.051], HLA-B*40:27[0.063], HLA-B*44:02[0.332], HLA-B*44:03[0.280], HLA-B*44:04[0.303], HLA-B*44:27[0.332], HLA-B*47:01[0.285], HLA-B*47:03[0.164], HLA-B*48:02[0.112]</t>
  </si>
  <si>
    <t>B*15:01, B*44:03</t>
  </si>
  <si>
    <t>NVYADSFVIR</t>
  </si>
  <si>
    <t>TNVYADSFVIR, NVYADSFVIR, NDLCFTNVYADSFVIR, FTNVYADSFVIR</t>
  </si>
  <si>
    <t>HLA-A*31:01[0.217], HLA-A*31:02[0.043], HLA-A*31:12[0.220], HLA-A*31:15[0.371], HLA-A*33:01[0.073], HLA-A*33:03[0.065], HLA-A*33:12[0.065], HLA-A*34:01[0.122], HLA-A*34:02[0.121], HLA-A*66:01[0.196], HLA-A*66:02[0.147], HLA-A*66:03[0.158], HLA-A*68:01[0.053], HLA-A*68:03[0.058], HLA-A*68:05[0.071], HLA-A*68:07[0.123], HLA-A*68:17[0.207], HLA-A*68:24[0.053], HLA-A*68:30[0.300]</t>
  </si>
  <si>
    <t>KVSGNYNYLY</t>
  </si>
  <si>
    <t>DSKVSGNYNYLY</t>
  </si>
  <si>
    <t>HLA-A*01:01[0.143], HLA-A*01:02[0.115], HLA-A*01:03[0.147], HLA-A*01:23[0.171], HLA-A*29:01[0.237], HLA-A*29:02[0.237], HLA-A*29:11[0.237], HLA-A*30:02[0.095], HLA-A*30:04[0.105], HLA-A*36:01[0.119], HLA-A*74:10[0.063], HLA-A*80:01[0.092], HLA-B*15:17[0.470], HLA-B*58:02[0.497], HLA-C*15:04[0.396], HLA-C*15:09[0.396]</t>
  </si>
  <si>
    <t>A*29:02</t>
  </si>
  <si>
    <t>GVGYQPYRVV</t>
  </si>
  <si>
    <t>VGYQPYRVV, GVGYQPYRVV, YGVGYQPYRVV, TYGVGYQPYRVV, QPTYGVGYQPYRVV, GFQPTYGVGYQPYRVV</t>
  </si>
  <si>
    <t>HLA-B*51:07[0.277], HLA-B*52:01[0.073], HLA-C*06:02[0.460], HLA-C*15:07[0.423]</t>
  </si>
  <si>
    <t>C*06:02</t>
  </si>
  <si>
    <t>Saini et al., 2020; Saini et al., 2021</t>
  </si>
  <si>
    <t>TYGVGYQPYR</t>
  </si>
  <si>
    <t>QPTYGVGYQPYR, GFQPTYGVGYQPYR, PTYGVGHQPYR</t>
  </si>
  <si>
    <t>HLA-A*31:02[0.490], HLA-A*33:01[0.326], HLA-A*33:03[0.468], HLA-A*33:12[0.468]</t>
  </si>
  <si>
    <t>NLDSKVGGNY</t>
  </si>
  <si>
    <t>SNNLDSKVGGNY, NSNNLDSKVGGNY, NNLDSKVGGNY, NLDSKVGGNY, AWNSNNLDSKVGGNY</t>
  </si>
  <si>
    <t>HLA-A*01:01[0.156], HLA-A*01:02[0.288], HLA-A*01:03[0.162], HLA-A*01:23[0.122], HLA-A*36:01[0.270]</t>
  </si>
  <si>
    <t>YKLPDDFTGC</t>
  </si>
  <si>
    <t>YNYKLPDDFTGC, YKLPDDFTGC, NYKLPDDFTGC, KLPDDFTGC, IADYNYKLPDDFTGC, ADYNYKLPDDFTGC, KIADYNYKLPDDFTGC, TIADYNYKLPDDFTGC, NIADYNYKLPDDFTGC</t>
  </si>
  <si>
    <t>HLA-A*02:06[0.457], HLA-A*02:07[0.160], HLA-A*02:10[0.260], HLA-A*02:33[0.206]</t>
  </si>
  <si>
    <t>VVLSFELLHA</t>
  </si>
  <si>
    <t>VVLSFELLHA, VLSFELLHA, RVVVLSFELLHA</t>
  </si>
  <si>
    <t>HLA-A*02:03[0.489], HLA-A*02:13[0.467]</t>
  </si>
  <si>
    <t>DSKVGGNYNY</t>
  </si>
  <si>
    <t>SNNLDSKVGGNYNY, NNLDSKVGGNYNY, LDSKVGGNYNY, DSKVGGNYNY</t>
  </si>
  <si>
    <t>HLA-A*26:01[0.302], HLA-A*26:08[0.303], HLA-B*15:03[0.059], HLA-B*15:18[0.157], HLA-B*15:220[0.059], HLA-B*15:47[0.138], HLA-B*47:01[0.316], HLA-B*47:03[0.438], HLA-B*48:02[0.065]</t>
  </si>
  <si>
    <t>DSKVSGNYNY</t>
  </si>
  <si>
    <t>NSNKLDSKVSGNYNY, KLDSKVSGNYNY, DSKVSGNYNY</t>
  </si>
  <si>
    <t>HLA-A*26:01[0.444], HLA-A*26:08[0.385], HLA-B*15:03[0.045], HLA-B*15:18[0.167], HLA-B*15:220[0.045], HLA-B*15:47[0.131], HLA-B*47:01[0.322], HLA-B*47:03[0.430], HLA-B*48:02[0.056]</t>
  </si>
  <si>
    <t>RKSNLKPFER</t>
  </si>
  <si>
    <t>RKSNLKPFER, KSNLKPFER</t>
  </si>
  <si>
    <t>HLA-A*11:04[0.262], HLA-A*31:01[0.010], HLA-A*31:02[0.046], HLA-A*31:12[0.026], HLA-A*31:15[0.012], HLA-A*68:30[0.203], HLA-A*74:01[0.063], HLA-A*74:02[0.063], HLA-A*74:03[0.063]</t>
  </si>
  <si>
    <t>A*31:01</t>
  </si>
  <si>
    <t>KRISNCVADY</t>
  </si>
  <si>
    <t>NRKRISNCVADY, AWNRKRISNCVADY</t>
  </si>
  <si>
    <t>HLA-A*30:02[0.320], HLA-A*74:10[0.481], HLA-A*80:01[0.295], HLA-B*27:01[0.281], HLA-B*27:02[0.253], HLA-B*27:03[0.288], HLA-B*27:04[0.329], HLA-B*27:05[0.479]</t>
  </si>
  <si>
    <t>SFVIRGDEVR</t>
  </si>
  <si>
    <t>ADSFVIRGDEVR</t>
  </si>
  <si>
    <t>HLA-A*66:03[0.429], HLA-A*68:01[0.487], HLA-A*68:03[0.356], HLA-A*68:05[0.228], HLA-A*68:07[0.443], HLA-A*68:24[0.487]</t>
  </si>
  <si>
    <t>GVGHQPYRVV</t>
  </si>
  <si>
    <t>YGVGHQPYRVV, VGHQPYRVV, SFRPTYGVGHQPYRVV, RPTYGVGHQPYRVV, PTYGVGHQPYRVV</t>
  </si>
  <si>
    <t>HLA-B*52:01[0.399]</t>
  </si>
  <si>
    <t>KVGGNYNYRY</t>
  </si>
  <si>
    <t>SNNLDSKVGGNYNYRY, SKVGGNYNYRY, NNLDSKVGGNYNYRY, NLDSKVGGNYNYRY, DSKVGGNYNYRY, SNNLDSKVGGNYNYLY, SKVGGNYNYLY, NNLDSKVGGNYNYLY, NLDSKVGGNYNYLY, KVGGNYNYLY, DSKVGGNYNYLY</t>
  </si>
  <si>
    <t>HLA-A*30:02[0.249], HLA-A*30:04[0.398], HLA-A*74:10[0.262], HLA-A*80:01[0.334]</t>
  </si>
  <si>
    <t>ELLHAPATV</t>
  </si>
  <si>
    <t>HLA-A*68:02[0.485], HLA-A*68:27[0.485], HLA-A*69:01[0.163]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"/>
    <numFmt numFmtId="166" formatCode="0.000"/>
  </numFmts>
  <fonts count="6" x14ac:knownFonts="1">
    <font>
      <sz val="12"/>
      <color theme="1"/>
      <name val="Aptos Narrow"/>
      <family val="2"/>
      <charset val="204"/>
      <scheme val="minor"/>
    </font>
    <font>
      <b/>
      <sz val="12"/>
      <color theme="1"/>
      <name val="Aptos Narrow"/>
      <family val="2"/>
      <charset val="204"/>
      <scheme val="minor"/>
    </font>
    <font>
      <b/>
      <sz val="12"/>
      <color theme="1"/>
      <name val="Arial"/>
      <family val="2"/>
      <charset val="204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6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64">
    <xf numFmtId="0" fontId="0" fillId="0" borderId="0" xfId="0"/>
    <xf numFmtId="0" fontId="2" fillId="0" borderId="0" xfId="0" applyFont="1" applyAlignment="1">
      <alignment horizontal="left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left" vertical="center"/>
    </xf>
    <xf numFmtId="10" fontId="2" fillId="0" borderId="0" xfId="0" applyNumberFormat="1" applyFont="1" applyAlignment="1">
      <alignment horizontal="left" vertical="center"/>
    </xf>
    <xf numFmtId="1" fontId="2" fillId="0" borderId="0" xfId="0" applyNumberFormat="1" applyFont="1" applyAlignment="1">
      <alignment vertical="center"/>
    </xf>
    <xf numFmtId="10" fontId="2" fillId="0" borderId="0" xfId="0" applyNumberFormat="1" applyFont="1" applyAlignment="1">
      <alignment vertical="center"/>
    </xf>
    <xf numFmtId="10" fontId="2" fillId="0" borderId="1" xfId="0" applyNumberFormat="1" applyFont="1" applyBorder="1" applyAlignment="1">
      <alignment vertical="center"/>
    </xf>
    <xf numFmtId="0" fontId="2" fillId="0" borderId="2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 wrapText="1"/>
    </xf>
    <xf numFmtId="0" fontId="2" fillId="0" borderId="3" xfId="0" applyFont="1" applyBorder="1" applyAlignment="1">
      <alignment horizontal="left" vertical="center" wrapText="1"/>
    </xf>
    <xf numFmtId="0" fontId="2" fillId="0" borderId="0" xfId="0" applyFont="1" applyAlignment="1">
      <alignment horizontal="left"/>
    </xf>
    <xf numFmtId="0" fontId="2" fillId="0" borderId="2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 shrinkToFit="1"/>
    </xf>
    <xf numFmtId="0" fontId="2" fillId="0" borderId="1" xfId="0" applyFont="1" applyBorder="1" applyAlignment="1">
      <alignment horizontal="center" vertical="center" wrapText="1" shrinkToFit="1"/>
    </xf>
    <xf numFmtId="0" fontId="1" fillId="0" borderId="2" xfId="0" applyFont="1" applyBorder="1" applyAlignment="1">
      <alignment vertical="center" wrapText="1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vertical="center" wrapText="1" shrinkToFit="1"/>
    </xf>
    <xf numFmtId="0" fontId="1" fillId="0" borderId="1" xfId="0" applyFont="1" applyBorder="1" applyAlignment="1">
      <alignment vertical="center" wrapText="1" shrinkToFit="1"/>
    </xf>
    <xf numFmtId="0" fontId="2" fillId="0" borderId="1" xfId="0" applyFont="1" applyBorder="1" applyAlignment="1">
      <alignment horizontal="left"/>
    </xf>
    <xf numFmtId="0" fontId="1" fillId="0" borderId="2" xfId="0" applyFont="1" applyBorder="1" applyAlignment="1">
      <alignment horizontal="left" wrapText="1"/>
    </xf>
    <xf numFmtId="0" fontId="1" fillId="0" borderId="1" xfId="0" applyFont="1" applyBorder="1" applyAlignment="1">
      <alignment horizontal="left" wrapText="1"/>
    </xf>
    <xf numFmtId="0" fontId="1" fillId="0" borderId="3" xfId="0" applyFont="1" applyBorder="1" applyAlignment="1">
      <alignment horizontal="left" wrapText="1"/>
    </xf>
    <xf numFmtId="0" fontId="3" fillId="0" borderId="1" xfId="0" applyFont="1" applyBorder="1" applyAlignment="1">
      <alignment horizontal="left"/>
    </xf>
    <xf numFmtId="0" fontId="3" fillId="0" borderId="3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left" vertical="center"/>
    </xf>
    <xf numFmtId="2" fontId="3" fillId="0" borderId="0" xfId="0" applyNumberFormat="1" applyFont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10" fontId="3" fillId="0" borderId="0" xfId="0" applyNumberFormat="1" applyFont="1" applyAlignment="1">
      <alignment horizontal="left" vertical="center"/>
    </xf>
    <xf numFmtId="1" fontId="3" fillId="0" borderId="0" xfId="0" applyNumberFormat="1" applyFont="1" applyAlignment="1">
      <alignment vertical="center"/>
    </xf>
    <xf numFmtId="10" fontId="3" fillId="0" borderId="0" xfId="0" applyNumberFormat="1" applyFont="1" applyAlignment="1">
      <alignment vertical="center"/>
    </xf>
    <xf numFmtId="0" fontId="4" fillId="0" borderId="0" xfId="0" applyFont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164" fontId="3" fillId="0" borderId="0" xfId="0" applyNumberFormat="1" applyFont="1" applyAlignment="1">
      <alignment horizontal="left"/>
    </xf>
    <xf numFmtId="2" fontId="3" fillId="0" borderId="0" xfId="0" applyNumberFormat="1" applyFont="1" applyAlignment="1">
      <alignment horizontal="left"/>
    </xf>
    <xf numFmtId="9" fontId="3" fillId="0" borderId="0" xfId="0" applyNumberFormat="1" applyFont="1" applyAlignment="1">
      <alignment horizontal="left"/>
    </xf>
    <xf numFmtId="1" fontId="3" fillId="0" borderId="0" xfId="0" applyNumberFormat="1" applyFont="1"/>
    <xf numFmtId="2" fontId="3" fillId="0" borderId="1" xfId="0" applyNumberFormat="1" applyFont="1" applyBorder="1" applyAlignment="1">
      <alignment horizontal="left"/>
    </xf>
    <xf numFmtId="165" fontId="3" fillId="2" borderId="0" xfId="0" applyNumberFormat="1" applyFont="1" applyFill="1" applyAlignment="1">
      <alignment horizontal="left"/>
    </xf>
    <xf numFmtId="165" fontId="3" fillId="2" borderId="1" xfId="0" applyNumberFormat="1" applyFont="1" applyFill="1" applyBorder="1" applyAlignment="1">
      <alignment horizontal="left"/>
    </xf>
    <xf numFmtId="166" fontId="3" fillId="3" borderId="0" xfId="0" applyNumberFormat="1" applyFont="1" applyFill="1" applyAlignment="1">
      <alignment horizontal="left"/>
    </xf>
    <xf numFmtId="166" fontId="3" fillId="3" borderId="1" xfId="0" applyNumberFormat="1" applyFont="1" applyFill="1" applyBorder="1" applyAlignment="1">
      <alignment horizontal="left"/>
    </xf>
    <xf numFmtId="166" fontId="3" fillId="2" borderId="0" xfId="0" applyNumberFormat="1" applyFont="1" applyFill="1" applyAlignment="1">
      <alignment horizontal="left"/>
    </xf>
    <xf numFmtId="166" fontId="3" fillId="2" borderId="1" xfId="0" applyNumberFormat="1" applyFont="1" applyFill="1" applyBorder="1" applyAlignment="1">
      <alignment horizontal="left"/>
    </xf>
    <xf numFmtId="166" fontId="3" fillId="0" borderId="0" xfId="0" applyNumberFormat="1" applyFont="1" applyAlignment="1">
      <alignment horizontal="left"/>
    </xf>
    <xf numFmtId="166" fontId="3" fillId="0" borderId="1" xfId="0" applyNumberFormat="1" applyFont="1" applyBorder="1" applyAlignment="1">
      <alignment horizontal="left"/>
    </xf>
    <xf numFmtId="164" fontId="3" fillId="3" borderId="0" xfId="0" applyNumberFormat="1" applyFont="1" applyFill="1" applyAlignment="1">
      <alignment horizontal="left"/>
    </xf>
    <xf numFmtId="2" fontId="3" fillId="3" borderId="0" xfId="0" applyNumberFormat="1" applyFont="1" applyFill="1" applyAlignment="1">
      <alignment horizontal="left"/>
    </xf>
    <xf numFmtId="9" fontId="3" fillId="3" borderId="0" xfId="0" applyNumberFormat="1" applyFont="1" applyFill="1" applyAlignment="1">
      <alignment horizontal="left"/>
    </xf>
    <xf numFmtId="1" fontId="5" fillId="0" borderId="0" xfId="0" applyNumberFormat="1" applyFont="1" applyAlignment="1">
      <alignment horizontal="left"/>
    </xf>
    <xf numFmtId="165" fontId="5" fillId="0" borderId="0" xfId="0" applyNumberFormat="1" applyFont="1" applyAlignment="1">
      <alignment horizontal="left"/>
    </xf>
    <xf numFmtId="10" fontId="5" fillId="0" borderId="0" xfId="0" applyNumberFormat="1" applyFont="1" applyAlignment="1">
      <alignment horizontal="left"/>
    </xf>
    <xf numFmtId="1" fontId="5" fillId="0" borderId="0" xfId="0" applyNumberFormat="1" applyFont="1"/>
    <xf numFmtId="10" fontId="5" fillId="0" borderId="0" xfId="0" applyNumberFormat="1" applyFont="1"/>
    <xf numFmtId="10" fontId="3" fillId="0" borderId="0" xfId="0" applyNumberFormat="1" applyFont="1" applyAlignment="1">
      <alignment horizontal="left"/>
    </xf>
    <xf numFmtId="10" fontId="3" fillId="0" borderId="0" xfId="0" applyNumberFormat="1" applyFont="1"/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Стандартная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2FF54B-8680-BF4A-89FC-BD468CC1E109}">
  <dimension ref="A1:CF81"/>
  <sheetViews>
    <sheetView tabSelected="1" topLeftCell="H1" zoomScaleNormal="100" workbookViewId="0">
      <selection activeCell="B1" sqref="B1:B3"/>
    </sheetView>
  </sheetViews>
  <sheetFormatPr baseColWidth="10" defaultRowHeight="16" x14ac:dyDescent="0.2"/>
  <cols>
    <col min="1" max="1" width="23.33203125" style="32" bestFit="1" customWidth="1"/>
    <col min="2" max="2" width="35" style="30" customWidth="1"/>
    <col min="3" max="4" width="10.83203125" style="32"/>
    <col min="5" max="5" width="10.83203125" style="30"/>
    <col min="6" max="6" width="40" style="32" customWidth="1"/>
    <col min="7" max="7" width="38.83203125" style="32" bestFit="1" customWidth="1"/>
    <col min="8" max="8" width="60.1640625" style="32" bestFit="1" customWidth="1"/>
    <col min="9" max="9" width="46.1640625" style="32" bestFit="1" customWidth="1"/>
    <col min="10" max="10" width="35.1640625" style="62" bestFit="1" customWidth="1"/>
    <col min="11" max="12" width="35.1640625" style="44" customWidth="1"/>
    <col min="13" max="13" width="35.1640625" style="63" customWidth="1"/>
    <col min="14" max="14" width="89.83203125" style="63" customWidth="1"/>
    <col min="15" max="23" width="10.83203125" style="32" customWidth="1"/>
    <col min="24" max="24" width="10.83203125" style="30" customWidth="1"/>
    <col min="25" max="50" width="10.83203125" style="32"/>
    <col min="51" max="51" width="10.83203125" style="30"/>
    <col min="52" max="77" width="10.83203125" style="32"/>
    <col min="78" max="78" width="10.83203125" style="30"/>
    <col min="79" max="79" width="27" style="32" bestFit="1" customWidth="1"/>
    <col min="80" max="80" width="27" style="30" bestFit="1" customWidth="1"/>
    <col min="81" max="81" width="27" style="32" bestFit="1" customWidth="1"/>
    <col min="82" max="82" width="27" style="30" bestFit="1" customWidth="1"/>
    <col min="83" max="83" width="36.6640625" style="32" customWidth="1"/>
    <col min="84" max="84" width="34.1640625" style="30" customWidth="1"/>
    <col min="85" max="16384" width="10.83203125" style="32"/>
  </cols>
  <sheetData>
    <row r="1" spans="1:84" s="18" customFormat="1" ht="16" customHeight="1" x14ac:dyDescent="0.2">
      <c r="A1" s="1" t="s">
        <v>0</v>
      </c>
      <c r="B1" s="2" t="s">
        <v>1</v>
      </c>
      <c r="C1" s="1" t="s">
        <v>2</v>
      </c>
      <c r="D1" s="1" t="s">
        <v>3</v>
      </c>
      <c r="E1" s="3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4" t="s">
        <v>9</v>
      </c>
      <c r="K1" s="5" t="s">
        <v>10</v>
      </c>
      <c r="L1" s="5" t="s">
        <v>11</v>
      </c>
      <c r="M1" s="6" t="s">
        <v>12</v>
      </c>
      <c r="N1" s="7" t="s">
        <v>13</v>
      </c>
      <c r="O1" s="8" t="s">
        <v>14</v>
      </c>
      <c r="P1" s="9"/>
      <c r="Q1" s="9"/>
      <c r="R1" s="9"/>
      <c r="S1" s="9"/>
      <c r="T1" s="9"/>
      <c r="U1" s="9"/>
      <c r="V1" s="9"/>
      <c r="W1" s="9"/>
      <c r="X1" s="10"/>
      <c r="Y1" s="11" t="s">
        <v>15</v>
      </c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2"/>
      <c r="AM1" s="12"/>
      <c r="AN1" s="12"/>
      <c r="AO1" s="12"/>
      <c r="AP1" s="12"/>
      <c r="AQ1" s="12"/>
      <c r="AR1" s="12"/>
      <c r="AS1" s="12"/>
      <c r="AT1" s="12"/>
      <c r="AU1" s="12"/>
      <c r="AV1" s="12"/>
      <c r="AW1" s="12"/>
      <c r="AX1" s="12"/>
      <c r="AY1" s="13"/>
      <c r="AZ1" s="14" t="s">
        <v>16</v>
      </c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3"/>
      <c r="CA1" s="15" t="s">
        <v>17</v>
      </c>
      <c r="CB1" s="16"/>
      <c r="CC1" s="15" t="s">
        <v>18</v>
      </c>
      <c r="CD1" s="16"/>
      <c r="CE1" s="15" t="s">
        <v>17</v>
      </c>
      <c r="CF1" s="17" t="s">
        <v>18</v>
      </c>
    </row>
    <row r="2" spans="1:84" s="18" customFormat="1" x14ac:dyDescent="0.2">
      <c r="A2" s="1"/>
      <c r="B2" s="13"/>
      <c r="C2" s="1"/>
      <c r="D2" s="1"/>
      <c r="E2" s="3"/>
      <c r="F2" s="1"/>
      <c r="G2" s="1"/>
      <c r="H2" s="1"/>
      <c r="I2" s="1"/>
      <c r="J2" s="4"/>
      <c r="K2" s="5"/>
      <c r="L2" s="5"/>
      <c r="M2" s="6"/>
      <c r="N2" s="7"/>
      <c r="O2" s="19" t="s">
        <v>19</v>
      </c>
      <c r="P2" s="11"/>
      <c r="Q2" s="11"/>
      <c r="R2" s="11"/>
      <c r="S2" s="11"/>
      <c r="T2" s="20" t="s">
        <v>20</v>
      </c>
      <c r="U2" s="20"/>
      <c r="V2" s="20"/>
      <c r="W2" s="20"/>
      <c r="X2" s="21"/>
      <c r="Y2" s="12"/>
      <c r="Z2" s="12"/>
      <c r="AA2" s="12"/>
      <c r="AB2" s="12"/>
      <c r="AC2" s="12"/>
      <c r="AD2" s="12"/>
      <c r="AE2" s="12"/>
      <c r="AF2" s="12"/>
      <c r="AG2" s="12"/>
      <c r="AH2" s="12"/>
      <c r="AI2" s="12"/>
      <c r="AJ2" s="12"/>
      <c r="AK2" s="12"/>
      <c r="AL2" s="12"/>
      <c r="AM2" s="12"/>
      <c r="AN2" s="12"/>
      <c r="AO2" s="12"/>
      <c r="AP2" s="12"/>
      <c r="AQ2" s="12"/>
      <c r="AR2" s="12"/>
      <c r="AS2" s="12"/>
      <c r="AT2" s="12"/>
      <c r="AU2" s="12"/>
      <c r="AV2" s="12"/>
      <c r="AW2" s="12"/>
      <c r="AX2" s="12"/>
      <c r="AY2" s="13"/>
      <c r="AZ2" s="14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3"/>
      <c r="CA2" s="15"/>
      <c r="CB2" s="16"/>
      <c r="CC2" s="15"/>
      <c r="CD2" s="16"/>
      <c r="CE2" s="15"/>
      <c r="CF2" s="17"/>
    </row>
    <row r="3" spans="1:84" s="18" customFormat="1" x14ac:dyDescent="0.2">
      <c r="A3" s="1"/>
      <c r="B3" s="13"/>
      <c r="C3" s="1"/>
      <c r="D3" s="1"/>
      <c r="E3" s="3"/>
      <c r="F3" s="1"/>
      <c r="G3" s="1"/>
      <c r="H3" s="1"/>
      <c r="I3" s="1"/>
      <c r="J3" s="4"/>
      <c r="K3" s="5"/>
      <c r="L3" s="5"/>
      <c r="M3" s="6"/>
      <c r="N3" s="7"/>
      <c r="O3" s="22"/>
      <c r="P3" s="23"/>
      <c r="Q3" s="23"/>
      <c r="R3" s="23"/>
      <c r="S3" s="23"/>
      <c r="T3" s="24"/>
      <c r="U3" s="24"/>
      <c r="V3" s="24"/>
      <c r="W3" s="24"/>
      <c r="X3" s="25"/>
      <c r="AY3" s="26"/>
      <c r="BZ3" s="26"/>
      <c r="CA3" s="27"/>
      <c r="CB3" s="28"/>
      <c r="CC3" s="27"/>
      <c r="CD3" s="28"/>
      <c r="CE3" s="27"/>
      <c r="CF3" s="29"/>
    </row>
    <row r="4" spans="1:84" x14ac:dyDescent="0.2">
      <c r="A4" s="30" t="s">
        <v>21</v>
      </c>
      <c r="B4" s="31" t="s">
        <v>22</v>
      </c>
      <c r="C4" s="32" t="s">
        <v>23</v>
      </c>
      <c r="D4" s="32" t="s">
        <v>24</v>
      </c>
      <c r="E4" s="30" t="s">
        <v>25</v>
      </c>
      <c r="F4" s="32" t="s">
        <v>5</v>
      </c>
      <c r="G4" s="33" t="s">
        <v>6</v>
      </c>
      <c r="H4" s="34" t="s">
        <v>26</v>
      </c>
      <c r="I4" s="35" t="s">
        <v>27</v>
      </c>
      <c r="J4" s="36" t="s">
        <v>9</v>
      </c>
      <c r="K4" s="37" t="s">
        <v>10</v>
      </c>
      <c r="L4" s="37" t="s">
        <v>11</v>
      </c>
      <c r="M4" s="38" t="s">
        <v>12</v>
      </c>
      <c r="N4" s="38" t="s">
        <v>13</v>
      </c>
      <c r="O4" s="39" t="s">
        <v>28</v>
      </c>
      <c r="P4" s="39" t="s">
        <v>29</v>
      </c>
      <c r="Q4" s="39" t="s">
        <v>30</v>
      </c>
      <c r="R4" s="39" t="s">
        <v>31</v>
      </c>
      <c r="S4" s="39" t="s">
        <v>32</v>
      </c>
      <c r="T4" s="39" t="s">
        <v>28</v>
      </c>
      <c r="U4" s="39" t="s">
        <v>29</v>
      </c>
      <c r="V4" s="39" t="s">
        <v>30</v>
      </c>
      <c r="W4" s="39" t="s">
        <v>31</v>
      </c>
      <c r="X4" s="40" t="s">
        <v>32</v>
      </c>
      <c r="Y4" s="32" t="s">
        <v>33</v>
      </c>
      <c r="Z4" s="32" t="s">
        <v>34</v>
      </c>
      <c r="AA4" s="32" t="s">
        <v>35</v>
      </c>
      <c r="AB4" s="32" t="s">
        <v>36</v>
      </c>
      <c r="AC4" s="32" t="s">
        <v>37</v>
      </c>
      <c r="AD4" s="32" t="s">
        <v>38</v>
      </c>
      <c r="AE4" s="32" t="s">
        <v>39</v>
      </c>
      <c r="AF4" s="32" t="s">
        <v>40</v>
      </c>
      <c r="AG4" s="32" t="s">
        <v>41</v>
      </c>
      <c r="AH4" s="32" t="s">
        <v>42</v>
      </c>
      <c r="AI4" s="32" t="s">
        <v>43</v>
      </c>
      <c r="AJ4" s="32" t="s">
        <v>44</v>
      </c>
      <c r="AK4" s="32" t="s">
        <v>45</v>
      </c>
      <c r="AL4" s="32" t="s">
        <v>46</v>
      </c>
      <c r="AM4" s="32" t="s">
        <v>47</v>
      </c>
      <c r="AN4" s="32" t="s">
        <v>48</v>
      </c>
      <c r="AO4" s="32" t="s">
        <v>49</v>
      </c>
      <c r="AP4" s="32" t="s">
        <v>50</v>
      </c>
      <c r="AQ4" s="32" t="s">
        <v>51</v>
      </c>
      <c r="AR4" s="32" t="s">
        <v>52</v>
      </c>
      <c r="AS4" s="32" t="s">
        <v>53</v>
      </c>
      <c r="AT4" s="32" t="s">
        <v>54</v>
      </c>
      <c r="AU4" s="32" t="s">
        <v>55</v>
      </c>
      <c r="AV4" s="32" t="s">
        <v>56</v>
      </c>
      <c r="AW4" s="32" t="s">
        <v>57</v>
      </c>
      <c r="AX4" s="32" t="s">
        <v>58</v>
      </c>
      <c r="AY4" s="30" t="s">
        <v>59</v>
      </c>
      <c r="AZ4" s="32" t="s">
        <v>33</v>
      </c>
      <c r="BA4" s="32" t="s">
        <v>34</v>
      </c>
      <c r="BB4" s="32" t="s">
        <v>35</v>
      </c>
      <c r="BC4" s="32" t="s">
        <v>36</v>
      </c>
      <c r="BD4" s="32" t="s">
        <v>37</v>
      </c>
      <c r="BE4" s="32" t="s">
        <v>38</v>
      </c>
      <c r="BF4" s="32" t="s">
        <v>39</v>
      </c>
      <c r="BG4" s="32" t="s">
        <v>40</v>
      </c>
      <c r="BH4" s="32" t="s">
        <v>41</v>
      </c>
      <c r="BI4" s="32" t="s">
        <v>42</v>
      </c>
      <c r="BJ4" s="32" t="s">
        <v>43</v>
      </c>
      <c r="BK4" s="32" t="s">
        <v>44</v>
      </c>
      <c r="BL4" s="32" t="s">
        <v>45</v>
      </c>
      <c r="BM4" s="32" t="s">
        <v>46</v>
      </c>
      <c r="BN4" s="32" t="s">
        <v>47</v>
      </c>
      <c r="BO4" s="32" t="s">
        <v>48</v>
      </c>
      <c r="BP4" s="32" t="s">
        <v>49</v>
      </c>
      <c r="BQ4" s="32" t="s">
        <v>50</v>
      </c>
      <c r="BR4" s="32" t="s">
        <v>51</v>
      </c>
      <c r="BS4" s="32" t="s">
        <v>52</v>
      </c>
      <c r="BT4" s="32" t="s">
        <v>53</v>
      </c>
      <c r="BU4" s="32" t="s">
        <v>54</v>
      </c>
      <c r="BV4" s="32" t="s">
        <v>55</v>
      </c>
      <c r="BW4" s="32" t="s">
        <v>56</v>
      </c>
      <c r="BX4" s="32" t="s">
        <v>57</v>
      </c>
      <c r="BY4" s="32" t="s">
        <v>58</v>
      </c>
      <c r="BZ4" s="30" t="s">
        <v>59</v>
      </c>
      <c r="CA4" s="33" t="s">
        <v>60</v>
      </c>
      <c r="CB4" s="35" t="s">
        <v>61</v>
      </c>
      <c r="CC4" s="33" t="s">
        <v>60</v>
      </c>
      <c r="CD4" s="35" t="s">
        <v>61</v>
      </c>
      <c r="CE4" s="32" t="s">
        <v>62</v>
      </c>
      <c r="CF4" s="30" t="s">
        <v>62</v>
      </c>
    </row>
    <row r="5" spans="1:84" x14ac:dyDescent="0.2">
      <c r="A5" s="32" t="s">
        <v>63</v>
      </c>
      <c r="B5" s="30" t="s">
        <v>64</v>
      </c>
      <c r="C5" s="32">
        <f t="shared" ref="C5:C41" si="0">LEN(A5)</f>
        <v>10</v>
      </c>
      <c r="D5" s="32">
        <f t="shared" ref="D5:D41" si="1">E5-C5+1</f>
        <v>504</v>
      </c>
      <c r="E5" s="30">
        <v>513</v>
      </c>
      <c r="F5" s="32" t="s">
        <v>65</v>
      </c>
      <c r="G5" s="41">
        <v>0.36720000000000003</v>
      </c>
      <c r="H5" s="42">
        <v>2.1618599999999999</v>
      </c>
      <c r="I5" s="43">
        <v>0.96609999999999996</v>
      </c>
      <c r="J5" s="43">
        <f>L5/K5</f>
        <v>0.30769230769230771</v>
      </c>
      <c r="K5" s="44">
        <v>13</v>
      </c>
      <c r="L5" s="44">
        <v>4</v>
      </c>
      <c r="M5" s="44" t="s">
        <v>66</v>
      </c>
      <c r="N5" s="44" t="s">
        <v>67</v>
      </c>
      <c r="O5" s="32">
        <v>0.221</v>
      </c>
      <c r="P5" s="32">
        <v>0.31100000000000005</v>
      </c>
      <c r="Q5" s="32">
        <v>0.70599999999999996</v>
      </c>
      <c r="R5" s="32">
        <v>0.14699999999999999</v>
      </c>
      <c r="S5" s="32">
        <v>0</v>
      </c>
      <c r="T5" s="32">
        <v>0.32200000000000001</v>
      </c>
      <c r="U5" s="32">
        <v>0.34899999999999998</v>
      </c>
      <c r="V5" s="32">
        <v>0.50700000000000001</v>
      </c>
      <c r="W5" s="32">
        <v>0.108</v>
      </c>
      <c r="X5" s="30">
        <v>0</v>
      </c>
      <c r="Y5" s="42">
        <v>2.3170700000000002</v>
      </c>
      <c r="Z5" s="42">
        <v>2.0648300000000002</v>
      </c>
      <c r="AA5" s="42">
        <v>2.0344799999999998</v>
      </c>
      <c r="AB5" s="42">
        <v>2.5625</v>
      </c>
      <c r="AC5" s="42">
        <v>2.1482000000000001</v>
      </c>
      <c r="AD5" s="42">
        <v>2.1184400000000001</v>
      </c>
      <c r="AE5" s="42">
        <v>1.9915499999999999</v>
      </c>
      <c r="AF5" s="42">
        <v>1.95238</v>
      </c>
      <c r="AG5" s="42">
        <v>2</v>
      </c>
      <c r="AH5" s="42">
        <v>2.2205400000000002</v>
      </c>
      <c r="AI5" s="42">
        <v>2.15625</v>
      </c>
      <c r="AJ5" s="42">
        <v>2.2890000000000001</v>
      </c>
      <c r="AK5" s="42">
        <v>2.0499999999999998</v>
      </c>
      <c r="AL5" s="42">
        <v>2.0211899999999998</v>
      </c>
      <c r="AM5" s="42">
        <v>2.3208099999999998</v>
      </c>
      <c r="AN5" s="42">
        <v>2.3809499999999999</v>
      </c>
      <c r="AO5" s="42">
        <v>2.39594</v>
      </c>
      <c r="AP5" s="42">
        <v>2.1894499999999999</v>
      </c>
      <c r="AQ5" s="42">
        <v>2.2941199999999999</v>
      </c>
      <c r="AR5" s="42">
        <v>2.0613999999999999</v>
      </c>
      <c r="AS5" s="42">
        <v>2.2699600000000002</v>
      </c>
      <c r="AT5" s="42">
        <v>2.3092299999999999</v>
      </c>
      <c r="AU5" s="42">
        <v>1.9023300000000001</v>
      </c>
      <c r="AV5" s="42">
        <v>2.07843</v>
      </c>
      <c r="AW5" s="42">
        <v>2.19231</v>
      </c>
      <c r="AX5" s="42">
        <v>2.2196500000000001</v>
      </c>
      <c r="AY5" s="45">
        <v>2.0871</v>
      </c>
      <c r="AZ5" s="46">
        <v>100</v>
      </c>
      <c r="BA5" s="46">
        <v>94.651539708265801</v>
      </c>
      <c r="BB5" s="46">
        <v>100</v>
      </c>
      <c r="BC5" s="46">
        <v>100</v>
      </c>
      <c r="BD5" s="46">
        <v>97.496306663556481</v>
      </c>
      <c r="BE5" s="46">
        <v>96.228638774307612</v>
      </c>
      <c r="BF5" s="46">
        <v>94.763513513513516</v>
      </c>
      <c r="BG5" s="46">
        <v>97.61904761904762</v>
      </c>
      <c r="BH5" s="46">
        <v>100</v>
      </c>
      <c r="BI5" s="46">
        <v>95.986189037548556</v>
      </c>
      <c r="BJ5" s="46">
        <v>96.875</v>
      </c>
      <c r="BK5" s="46">
        <v>94.3</v>
      </c>
      <c r="BL5" s="46">
        <v>93</v>
      </c>
      <c r="BM5" s="46">
        <v>96.186440677966104</v>
      </c>
      <c r="BN5" s="46">
        <v>96.531791907514446</v>
      </c>
      <c r="BO5" s="46">
        <v>96.825396825396822</v>
      </c>
      <c r="BP5" s="46">
        <v>94.923857868020306</v>
      </c>
      <c r="BQ5" s="46">
        <v>97.122302158273371</v>
      </c>
      <c r="BR5" s="46">
        <v>100</v>
      </c>
      <c r="BS5" s="46">
        <v>94.73684210526315</v>
      </c>
      <c r="BT5" s="46">
        <v>97.227300426569158</v>
      </c>
      <c r="BU5" s="46">
        <v>97.506234413965089</v>
      </c>
      <c r="BV5" s="46">
        <v>88.837209302325576</v>
      </c>
      <c r="BW5" s="46">
        <v>94.117647058823522</v>
      </c>
      <c r="BX5" s="46">
        <v>96.15384615384616</v>
      </c>
      <c r="BY5" s="46">
        <v>95.761078998073216</v>
      </c>
      <c r="BZ5" s="47">
        <v>92.258064516129039</v>
      </c>
      <c r="CA5" s="48">
        <v>0.1446886</v>
      </c>
      <c r="CB5" s="49">
        <v>4.273504E-3</v>
      </c>
      <c r="CC5" s="50">
        <v>0.36007519999999998</v>
      </c>
      <c r="CD5" s="51">
        <v>0.2363759</v>
      </c>
      <c r="CE5" s="52">
        <f>CB5-CA5</f>
        <v>-0.14041509599999999</v>
      </c>
      <c r="CF5" s="53">
        <f>CD5-CC5</f>
        <v>-0.12369929999999998</v>
      </c>
    </row>
    <row r="6" spans="1:84" x14ac:dyDescent="0.2">
      <c r="A6" s="32" t="s">
        <v>68</v>
      </c>
      <c r="B6" s="30" t="s">
        <v>69</v>
      </c>
      <c r="C6" s="32">
        <f t="shared" si="0"/>
        <v>10</v>
      </c>
      <c r="D6" s="32">
        <f t="shared" si="1"/>
        <v>504</v>
      </c>
      <c r="E6" s="30">
        <v>513</v>
      </c>
      <c r="F6" s="32" t="s">
        <v>70</v>
      </c>
      <c r="G6" s="41">
        <v>0.2656</v>
      </c>
      <c r="H6" s="42">
        <v>1.4153100000000001</v>
      </c>
      <c r="I6" s="43">
        <v>0.8196</v>
      </c>
      <c r="J6" s="43">
        <f t="shared" ref="J6:J38" si="2">L6/K6</f>
        <v>0.30769230769230771</v>
      </c>
      <c r="K6" s="44">
        <v>13</v>
      </c>
      <c r="L6" s="44">
        <v>4</v>
      </c>
      <c r="M6" s="44" t="s">
        <v>66</v>
      </c>
      <c r="N6" s="44" t="s">
        <v>67</v>
      </c>
      <c r="O6" s="32">
        <v>0</v>
      </c>
      <c r="P6" s="32">
        <v>0</v>
      </c>
      <c r="Q6" s="32">
        <v>0</v>
      </c>
      <c r="R6" s="32">
        <v>0</v>
      </c>
      <c r="S6" s="32">
        <v>1.84</v>
      </c>
      <c r="T6" s="32">
        <v>0</v>
      </c>
      <c r="U6" s="32">
        <v>0</v>
      </c>
      <c r="V6" s="32">
        <v>0</v>
      </c>
      <c r="W6" s="32">
        <v>0</v>
      </c>
      <c r="X6" s="30">
        <v>1.7929999999999999</v>
      </c>
      <c r="Y6" s="42">
        <v>1.7317100000000001</v>
      </c>
      <c r="Z6" s="42">
        <v>1.2463500000000001</v>
      </c>
      <c r="AA6" s="42">
        <v>1.12069</v>
      </c>
      <c r="AB6" s="42">
        <v>2.25</v>
      </c>
      <c r="AC6" s="42">
        <v>1.39103</v>
      </c>
      <c r="AD6" s="42">
        <v>1.4272199999999999</v>
      </c>
      <c r="AE6" s="42">
        <v>1.1587799999999999</v>
      </c>
      <c r="AF6" s="42">
        <v>1.0238100000000001</v>
      </c>
      <c r="AG6" s="42">
        <v>1.63158</v>
      </c>
      <c r="AH6" s="42">
        <v>1.49763</v>
      </c>
      <c r="AI6" s="42">
        <v>1.53125</v>
      </c>
      <c r="AJ6" s="42">
        <v>1.609</v>
      </c>
      <c r="AK6" s="42">
        <v>1.1100000000000001</v>
      </c>
      <c r="AL6" s="42">
        <v>1.21963</v>
      </c>
      <c r="AM6" s="42">
        <v>1.5722499999999999</v>
      </c>
      <c r="AN6" s="42">
        <v>1.4603200000000001</v>
      </c>
      <c r="AO6" s="42">
        <v>1.9695400000000001</v>
      </c>
      <c r="AP6" s="42">
        <v>1.42686</v>
      </c>
      <c r="AQ6" s="42">
        <v>0.70588200000000001</v>
      </c>
      <c r="AR6" s="42">
        <v>1.44737</v>
      </c>
      <c r="AS6" s="42">
        <v>1.58653</v>
      </c>
      <c r="AT6" s="42">
        <v>1.3316699999999999</v>
      </c>
      <c r="AU6" s="42">
        <v>1.3162799999999999</v>
      </c>
      <c r="AV6" s="42">
        <v>1.3249299999999999</v>
      </c>
      <c r="AW6" s="42">
        <v>1.4807699999999999</v>
      </c>
      <c r="AX6" s="42">
        <v>1.4104000000000001</v>
      </c>
      <c r="AY6" s="45">
        <v>1.3032300000000001</v>
      </c>
      <c r="AZ6" s="46">
        <v>100</v>
      </c>
      <c r="BA6" s="46">
        <v>76.580226904376019</v>
      </c>
      <c r="BB6" s="46">
        <v>65.517241379310349</v>
      </c>
      <c r="BC6" s="46">
        <v>100</v>
      </c>
      <c r="BD6" s="46">
        <v>83.881502216001863</v>
      </c>
      <c r="BE6" s="46">
        <v>81.90925162050678</v>
      </c>
      <c r="BF6" s="46">
        <v>69.763513513513516</v>
      </c>
      <c r="BG6" s="46">
        <v>76.19047619047619</v>
      </c>
      <c r="BH6" s="46">
        <v>94.73684210526315</v>
      </c>
      <c r="BI6" s="46">
        <v>82.132067328441948</v>
      </c>
      <c r="BJ6" s="46">
        <v>84.375</v>
      </c>
      <c r="BK6" s="46">
        <v>85.2</v>
      </c>
      <c r="BL6" s="46">
        <v>76</v>
      </c>
      <c r="BM6" s="46">
        <v>75.494350282485883</v>
      </c>
      <c r="BN6" s="46">
        <v>84.393063583815035</v>
      </c>
      <c r="BO6" s="46">
        <v>84.126984126984127</v>
      </c>
      <c r="BP6" s="46">
        <v>93.401015228426402</v>
      </c>
      <c r="BQ6" s="46">
        <v>79.376498800959226</v>
      </c>
      <c r="BR6" s="46">
        <v>41.17647058823529</v>
      </c>
      <c r="BS6" s="46">
        <v>80.701754385964904</v>
      </c>
      <c r="BT6" s="46">
        <v>82.663010359536869</v>
      </c>
      <c r="BU6" s="46">
        <v>82.543640897755608</v>
      </c>
      <c r="BV6" s="46">
        <v>73.95348837209302</v>
      </c>
      <c r="BW6" s="46">
        <v>74.789915966386559</v>
      </c>
      <c r="BX6" s="46">
        <v>76.923076923076934</v>
      </c>
      <c r="BY6" s="46">
        <v>80.732177263969177</v>
      </c>
      <c r="BZ6" s="47">
        <v>78.709677419354847</v>
      </c>
      <c r="CA6" s="48">
        <v>7.3260069999999998E-3</v>
      </c>
      <c r="CB6" s="49">
        <v>-0.16117219999999999</v>
      </c>
      <c r="CC6" s="50">
        <v>0.13891010000000001</v>
      </c>
      <c r="CD6" s="51">
        <v>-0.15356429999999999</v>
      </c>
      <c r="CE6" s="52">
        <f t="shared" ref="CE6:CE41" si="3">CB6-CA6</f>
        <v>-0.16849820699999998</v>
      </c>
      <c r="CF6" s="53">
        <f t="shared" ref="CF6:CF41" si="4">CD6-CC6</f>
        <v>-0.29247440000000002</v>
      </c>
    </row>
    <row r="7" spans="1:84" x14ac:dyDescent="0.2">
      <c r="A7" s="32" t="s">
        <v>71</v>
      </c>
      <c r="B7" s="30" t="s">
        <v>72</v>
      </c>
      <c r="C7" s="32">
        <f t="shared" si="0"/>
        <v>10</v>
      </c>
      <c r="D7" s="32">
        <f t="shared" si="1"/>
        <v>416</v>
      </c>
      <c r="E7" s="30">
        <v>425</v>
      </c>
      <c r="F7" s="32" t="s">
        <v>73</v>
      </c>
      <c r="G7" s="41">
        <v>0.18690000000000001</v>
      </c>
      <c r="H7" s="42">
        <v>1.2704599999999999</v>
      </c>
      <c r="I7" s="43">
        <v>0.7772</v>
      </c>
      <c r="J7" s="43">
        <v>0</v>
      </c>
      <c r="M7" s="44"/>
      <c r="N7" s="44"/>
      <c r="O7" s="32">
        <v>0</v>
      </c>
      <c r="P7" s="32">
        <v>9.8000000000000004E-2</v>
      </c>
      <c r="Q7" s="32">
        <v>0</v>
      </c>
      <c r="R7" s="32">
        <v>0</v>
      </c>
      <c r="S7" s="32">
        <v>0</v>
      </c>
      <c r="T7" s="32">
        <v>0.22600000000000001</v>
      </c>
      <c r="U7" s="32">
        <v>9.6000000000000002E-2</v>
      </c>
      <c r="V7" s="32">
        <v>0</v>
      </c>
      <c r="W7" s="32">
        <v>8.0000000000000002E-3</v>
      </c>
      <c r="X7" s="30">
        <v>0</v>
      </c>
      <c r="Y7" s="42">
        <v>2.63415</v>
      </c>
      <c r="Z7" s="42">
        <v>1.34765</v>
      </c>
      <c r="AA7" s="42">
        <v>1.8620699999999999</v>
      </c>
      <c r="AB7" s="42">
        <v>0.9375</v>
      </c>
      <c r="AC7" s="42">
        <v>1.3052600000000001</v>
      </c>
      <c r="AD7" s="42">
        <v>1.2021200000000001</v>
      </c>
      <c r="AE7" s="42">
        <v>1.1503399999999999</v>
      </c>
      <c r="AF7" s="42">
        <v>1.3809499999999999</v>
      </c>
      <c r="AG7" s="42">
        <v>1.31579</v>
      </c>
      <c r="AH7" s="42">
        <v>1.0669</v>
      </c>
      <c r="AI7" s="42">
        <v>1.40625</v>
      </c>
      <c r="AJ7" s="42">
        <v>1.264</v>
      </c>
      <c r="AK7" s="42">
        <v>1.28</v>
      </c>
      <c r="AL7" s="42">
        <v>1.29732</v>
      </c>
      <c r="AM7" s="42">
        <v>1.2890200000000001</v>
      </c>
      <c r="AN7" s="42">
        <v>1.04762</v>
      </c>
      <c r="AO7" s="42">
        <v>1.4517800000000001</v>
      </c>
      <c r="AP7" s="42">
        <v>1.17746</v>
      </c>
      <c r="AQ7" s="42">
        <v>1.2941199999999999</v>
      </c>
      <c r="AR7" s="42">
        <v>1.4298200000000001</v>
      </c>
      <c r="AS7" s="42">
        <v>1.3181</v>
      </c>
      <c r="AT7" s="42">
        <v>1.1147100000000001</v>
      </c>
      <c r="AU7" s="42">
        <v>1.5162800000000001</v>
      </c>
      <c r="AV7" s="42">
        <v>0.97619</v>
      </c>
      <c r="AW7" s="42">
        <v>1.34615</v>
      </c>
      <c r="AX7" s="42">
        <v>1.30829</v>
      </c>
      <c r="AY7" s="45">
        <v>1.3225800000000001</v>
      </c>
      <c r="AZ7" s="46">
        <v>100</v>
      </c>
      <c r="BA7" s="46">
        <v>80.388978930307943</v>
      </c>
      <c r="BB7" s="46">
        <v>93.103448275862064</v>
      </c>
      <c r="BC7" s="46">
        <v>68.75</v>
      </c>
      <c r="BD7" s="46">
        <v>80.763548713163829</v>
      </c>
      <c r="BE7" s="46">
        <v>75.191514437242191</v>
      </c>
      <c r="BF7" s="46">
        <v>73.986486486486484</v>
      </c>
      <c r="BG7" s="46">
        <v>80.952380952380949</v>
      </c>
      <c r="BH7" s="46">
        <v>73.68421052631578</v>
      </c>
      <c r="BI7" s="46">
        <v>66.594734570565379</v>
      </c>
      <c r="BJ7" s="46">
        <v>84.375</v>
      </c>
      <c r="BK7" s="46">
        <v>75.099999999999994</v>
      </c>
      <c r="BL7" s="46">
        <v>82</v>
      </c>
      <c r="BM7" s="46">
        <v>77.824858757062145</v>
      </c>
      <c r="BN7" s="46">
        <v>74.27745664739885</v>
      </c>
      <c r="BO7" s="46">
        <v>71.428571428571431</v>
      </c>
      <c r="BP7" s="46">
        <v>89.340101522842644</v>
      </c>
      <c r="BQ7" s="46">
        <v>75.539568345323744</v>
      </c>
      <c r="BR7" s="46">
        <v>76.470588235294116</v>
      </c>
      <c r="BS7" s="46">
        <v>87.719298245614027</v>
      </c>
      <c r="BT7" s="46">
        <v>77.75746496039001</v>
      </c>
      <c r="BU7" s="46">
        <v>72.817955112219451</v>
      </c>
      <c r="BV7" s="46">
        <v>87.906976744186053</v>
      </c>
      <c r="BW7" s="46">
        <v>62.324929971988794</v>
      </c>
      <c r="BX7" s="46">
        <v>78.84615384615384</v>
      </c>
      <c r="BY7" s="46">
        <v>76.493256262042379</v>
      </c>
      <c r="BZ7" s="47">
        <v>77.741935483870975</v>
      </c>
      <c r="CA7" s="48">
        <v>-2.3199020000000001E-2</v>
      </c>
      <c r="CB7" s="49">
        <v>-0.15506719999999999</v>
      </c>
      <c r="CC7" s="50">
        <v>-6.4102560000000003E-2</v>
      </c>
      <c r="CD7" s="51">
        <v>-0.24481069999999999</v>
      </c>
      <c r="CE7" s="52">
        <f t="shared" si="3"/>
        <v>-0.13186818</v>
      </c>
      <c r="CF7" s="53">
        <f t="shared" si="4"/>
        <v>-0.18070813999999999</v>
      </c>
    </row>
    <row r="8" spans="1:84" x14ac:dyDescent="0.2">
      <c r="A8" s="32" t="s">
        <v>74</v>
      </c>
      <c r="B8" s="30" t="s">
        <v>75</v>
      </c>
      <c r="C8" s="32">
        <f t="shared" si="0"/>
        <v>10</v>
      </c>
      <c r="D8" s="32">
        <f t="shared" si="1"/>
        <v>447</v>
      </c>
      <c r="E8" s="30">
        <v>456</v>
      </c>
      <c r="F8" s="32" t="s">
        <v>76</v>
      </c>
      <c r="G8" s="41">
        <v>7.2099999999999997E-2</v>
      </c>
      <c r="H8" s="42">
        <v>0.95182199999999995</v>
      </c>
      <c r="I8" s="43">
        <v>0.66830000000000001</v>
      </c>
      <c r="J8" s="43">
        <f t="shared" si="2"/>
        <v>0.5</v>
      </c>
      <c r="K8" s="44">
        <v>14</v>
      </c>
      <c r="L8" s="44">
        <v>7</v>
      </c>
      <c r="M8" s="44" t="s">
        <v>77</v>
      </c>
      <c r="N8" s="44" t="s">
        <v>78</v>
      </c>
      <c r="O8" s="32">
        <v>0</v>
      </c>
      <c r="P8" s="32">
        <v>0</v>
      </c>
      <c r="Q8" s="32">
        <v>0</v>
      </c>
      <c r="R8" s="32">
        <v>0</v>
      </c>
      <c r="S8" s="32">
        <v>0</v>
      </c>
      <c r="T8" s="32">
        <v>0</v>
      </c>
      <c r="U8" s="32">
        <v>0</v>
      </c>
      <c r="V8" s="32">
        <v>0</v>
      </c>
      <c r="W8" s="32">
        <v>1.2999999999999999E-2</v>
      </c>
      <c r="X8" s="30">
        <v>0</v>
      </c>
      <c r="Y8" s="42">
        <v>0.46341500000000002</v>
      </c>
      <c r="Z8" s="42">
        <v>0.84521900000000005</v>
      </c>
      <c r="AA8" s="42">
        <v>0.89655200000000002</v>
      </c>
      <c r="AB8" s="42">
        <v>1.375</v>
      </c>
      <c r="AC8" s="42">
        <v>0.82816299999999998</v>
      </c>
      <c r="AD8" s="42">
        <v>1.0377099999999999</v>
      </c>
      <c r="AE8" s="42">
        <v>0.92736499999999999</v>
      </c>
      <c r="AF8" s="42">
        <v>0.90476199999999996</v>
      </c>
      <c r="AG8" s="42">
        <v>1.1052599999999999</v>
      </c>
      <c r="AH8" s="42">
        <v>1.2296100000000001</v>
      </c>
      <c r="AI8" s="42">
        <v>1.01562</v>
      </c>
      <c r="AJ8" s="42">
        <v>1.079</v>
      </c>
      <c r="AK8" s="42">
        <v>0.83</v>
      </c>
      <c r="AL8" s="42">
        <v>1.1913800000000001</v>
      </c>
      <c r="AM8" s="42">
        <v>1.1242799999999999</v>
      </c>
      <c r="AN8" s="42">
        <v>1.19048</v>
      </c>
      <c r="AO8" s="42">
        <v>1.0304599999999999</v>
      </c>
      <c r="AP8" s="42">
        <v>0.88968800000000003</v>
      </c>
      <c r="AQ8" s="42">
        <v>0.58823499999999995</v>
      </c>
      <c r="AR8" s="42">
        <v>0.95613999999999999</v>
      </c>
      <c r="AS8" s="42">
        <v>1.0176700000000001</v>
      </c>
      <c r="AT8" s="42">
        <v>1.0324199999999999</v>
      </c>
      <c r="AU8" s="42">
        <v>0.93488400000000005</v>
      </c>
      <c r="AV8" s="42">
        <v>1.17367</v>
      </c>
      <c r="AW8" s="42">
        <v>0.94230800000000003</v>
      </c>
      <c r="AX8" s="42">
        <v>1.0462400000000001</v>
      </c>
      <c r="AY8" s="45">
        <v>0.93225800000000003</v>
      </c>
      <c r="AZ8" s="46">
        <v>43.902439024390247</v>
      </c>
      <c r="BA8" s="46">
        <v>61.831442463533229</v>
      </c>
      <c r="BB8" s="46">
        <v>62.068965517241381</v>
      </c>
      <c r="BC8" s="46">
        <v>81.25</v>
      </c>
      <c r="BD8" s="46">
        <v>60.508514112432934</v>
      </c>
      <c r="BE8" s="46">
        <v>72.598703594578666</v>
      </c>
      <c r="BF8" s="46">
        <v>68.412162162162161</v>
      </c>
      <c r="BG8" s="46">
        <v>61.904761904761905</v>
      </c>
      <c r="BH8" s="46">
        <v>63.157894736842103</v>
      </c>
      <c r="BI8" s="46">
        <v>78.506689684937413</v>
      </c>
      <c r="BJ8" s="46">
        <v>71.875</v>
      </c>
      <c r="BK8" s="46">
        <v>77.2</v>
      </c>
      <c r="BL8" s="46">
        <v>64</v>
      </c>
      <c r="BM8" s="46">
        <v>76.483050847457619</v>
      </c>
      <c r="BN8" s="46">
        <v>73.988439306358373</v>
      </c>
      <c r="BO8" s="46">
        <v>79.365079365079367</v>
      </c>
      <c r="BP8" s="46">
        <v>70.050761421319791</v>
      </c>
      <c r="BQ8" s="46">
        <v>64.02877697841727</v>
      </c>
      <c r="BR8" s="46">
        <v>47.058823529411761</v>
      </c>
      <c r="BS8" s="46">
        <v>68.421052631578945</v>
      </c>
      <c r="BT8" s="46">
        <v>70.292504570383912</v>
      </c>
      <c r="BU8" s="46">
        <v>71.820448877805489</v>
      </c>
      <c r="BV8" s="46">
        <v>66.04651162790698</v>
      </c>
      <c r="BW8" s="46">
        <v>76.330532212885146</v>
      </c>
      <c r="BX8" s="46">
        <v>71.15384615384616</v>
      </c>
      <c r="BY8" s="46">
        <v>74.759152215799617</v>
      </c>
      <c r="BZ8" s="47">
        <v>66.451612903225808</v>
      </c>
      <c r="CA8" s="48">
        <v>-0.22039069999999999</v>
      </c>
      <c r="CB8" s="49">
        <v>-8.8522589999999998E-2</v>
      </c>
      <c r="CC8" s="50">
        <v>-0.33394380000000001</v>
      </c>
      <c r="CD8" s="51">
        <v>-0.1434676</v>
      </c>
      <c r="CE8" s="52">
        <f t="shared" si="3"/>
        <v>0.13186810999999998</v>
      </c>
      <c r="CF8" s="53">
        <f t="shared" si="4"/>
        <v>0.19047620000000001</v>
      </c>
    </row>
    <row r="9" spans="1:84" x14ac:dyDescent="0.2">
      <c r="A9" s="32" t="s">
        <v>79</v>
      </c>
      <c r="B9" s="30" t="s">
        <v>80</v>
      </c>
      <c r="C9" s="32">
        <f t="shared" si="0"/>
        <v>10</v>
      </c>
      <c r="D9" s="32">
        <f t="shared" si="1"/>
        <v>360</v>
      </c>
      <c r="E9" s="30">
        <v>369</v>
      </c>
      <c r="F9" s="32" t="s">
        <v>81</v>
      </c>
      <c r="G9" s="41">
        <v>0.17380000000000001</v>
      </c>
      <c r="H9" s="42">
        <v>0.88321899999999998</v>
      </c>
      <c r="I9" s="43">
        <v>0.66259999999999997</v>
      </c>
      <c r="J9" s="43">
        <f>L9/K9</f>
        <v>0.27272727272727271</v>
      </c>
      <c r="K9" s="44">
        <v>11</v>
      </c>
      <c r="L9" s="44">
        <v>3</v>
      </c>
      <c r="M9" s="44" t="s">
        <v>82</v>
      </c>
      <c r="N9" s="44" t="s">
        <v>83</v>
      </c>
      <c r="O9" s="32">
        <v>0</v>
      </c>
      <c r="P9" s="32">
        <v>0</v>
      </c>
      <c r="Q9" s="32">
        <v>0</v>
      </c>
      <c r="R9" s="32">
        <v>0</v>
      </c>
      <c r="S9" s="32">
        <v>0</v>
      </c>
      <c r="T9" s="32">
        <v>4.1000000000000002E-2</v>
      </c>
      <c r="U9" s="32">
        <v>1.4999999999999999E-2</v>
      </c>
      <c r="V9" s="32">
        <v>5.3000000000000005E-2</v>
      </c>
      <c r="W9" s="32">
        <v>1.0999999999999999E-2</v>
      </c>
      <c r="X9" s="30">
        <v>0.109</v>
      </c>
      <c r="Y9" s="42">
        <v>0.31707299999999999</v>
      </c>
      <c r="Z9" s="42">
        <v>0.89951400000000004</v>
      </c>
      <c r="AA9" s="42">
        <v>0.91379299999999997</v>
      </c>
      <c r="AB9" s="42">
        <v>0.375</v>
      </c>
      <c r="AC9" s="42">
        <v>0.90817199999999998</v>
      </c>
      <c r="AD9" s="42">
        <v>0.82734200000000002</v>
      </c>
      <c r="AE9" s="42">
        <v>0.92229700000000003</v>
      </c>
      <c r="AF9" s="42">
        <v>0.95238100000000003</v>
      </c>
      <c r="AG9" s="42">
        <v>1.05263</v>
      </c>
      <c r="AH9" s="42">
        <v>0.83426800000000001</v>
      </c>
      <c r="AI9" s="42">
        <v>1.15625</v>
      </c>
      <c r="AJ9" s="42">
        <v>1.0169999999999999</v>
      </c>
      <c r="AK9" s="42">
        <v>0.9</v>
      </c>
      <c r="AL9" s="42">
        <v>0.84887000000000001</v>
      </c>
      <c r="AM9" s="42">
        <v>0.57514500000000002</v>
      </c>
      <c r="AN9" s="42">
        <v>0.84126999999999996</v>
      </c>
      <c r="AO9" s="42">
        <v>0.44162400000000002</v>
      </c>
      <c r="AP9" s="42">
        <v>0.79616299999999995</v>
      </c>
      <c r="AQ9" s="42">
        <v>0</v>
      </c>
      <c r="AR9" s="42">
        <v>0.92982500000000001</v>
      </c>
      <c r="AS9" s="42">
        <v>0.86167000000000005</v>
      </c>
      <c r="AT9" s="42">
        <v>0.96758100000000002</v>
      </c>
      <c r="AU9" s="42">
        <v>1.0232600000000001</v>
      </c>
      <c r="AV9" s="42">
        <v>0.84173699999999996</v>
      </c>
      <c r="AW9" s="42">
        <v>0.80769199999999997</v>
      </c>
      <c r="AX9" s="42">
        <v>0.98265899999999995</v>
      </c>
      <c r="AY9" s="45">
        <v>0.86451599999999995</v>
      </c>
      <c r="AZ9" s="46">
        <v>26.829268292682929</v>
      </c>
      <c r="BA9" s="46">
        <v>67.747163695299832</v>
      </c>
      <c r="BB9" s="46">
        <v>60.344827586206897</v>
      </c>
      <c r="BC9" s="46">
        <v>37.5</v>
      </c>
      <c r="BD9" s="46">
        <v>68.91377031335044</v>
      </c>
      <c r="BE9" s="46">
        <v>60.57748968768415</v>
      </c>
      <c r="BF9" s="46">
        <v>66.21621621621621</v>
      </c>
      <c r="BG9" s="46">
        <v>57.142857142857139</v>
      </c>
      <c r="BH9" s="46">
        <v>78.94736842105263</v>
      </c>
      <c r="BI9" s="46">
        <v>61.458782908933962</v>
      </c>
      <c r="BJ9" s="46">
        <v>78.125</v>
      </c>
      <c r="BK9" s="46">
        <v>73.7</v>
      </c>
      <c r="BL9" s="46">
        <v>67</v>
      </c>
      <c r="BM9" s="46">
        <v>63.983050847457626</v>
      </c>
      <c r="BN9" s="46">
        <v>47.687861271676304</v>
      </c>
      <c r="BO9" s="46">
        <v>66.666666666666657</v>
      </c>
      <c r="BP9" s="46">
        <v>38.07106598984771</v>
      </c>
      <c r="BQ9" s="46">
        <v>61.390887290167861</v>
      </c>
      <c r="BR9" s="46">
        <v>0</v>
      </c>
      <c r="BS9" s="46">
        <v>64.912280701754383</v>
      </c>
      <c r="BT9" s="46">
        <v>64.838513101767219</v>
      </c>
      <c r="BU9" s="46">
        <v>69.326683291770578</v>
      </c>
      <c r="BV9" s="46">
        <v>69.302325581395351</v>
      </c>
      <c r="BW9" s="46">
        <v>63.865546218487388</v>
      </c>
      <c r="BX9" s="46">
        <v>57.692307692307686</v>
      </c>
      <c r="BY9" s="46">
        <v>71.868978805394988</v>
      </c>
      <c r="BZ9" s="47">
        <v>65.161290322580641</v>
      </c>
      <c r="CA9" s="48">
        <v>-9.7069600000000006E-2</v>
      </c>
      <c r="CB9" s="49">
        <v>-5.0671550000000003E-2</v>
      </c>
      <c r="CC9" s="50">
        <v>-1.831502E-3</v>
      </c>
      <c r="CD9" s="51">
        <v>-5.5555559999999997E-2</v>
      </c>
      <c r="CE9" s="52">
        <f t="shared" si="3"/>
        <v>4.6398050000000003E-2</v>
      </c>
      <c r="CF9" s="53">
        <f t="shared" si="4"/>
        <v>-5.3724057999999998E-2</v>
      </c>
    </row>
    <row r="10" spans="1:84" x14ac:dyDescent="0.2">
      <c r="A10" s="32" t="s">
        <v>84</v>
      </c>
      <c r="B10" s="30" t="s">
        <v>85</v>
      </c>
      <c r="C10" s="32">
        <f t="shared" si="0"/>
        <v>10</v>
      </c>
      <c r="D10" s="32">
        <f t="shared" si="1"/>
        <v>416</v>
      </c>
      <c r="E10" s="30">
        <v>425</v>
      </c>
      <c r="F10" s="32" t="s">
        <v>86</v>
      </c>
      <c r="G10" s="41">
        <v>0.16389999999999999</v>
      </c>
      <c r="H10" s="42">
        <v>0.96420399999999995</v>
      </c>
      <c r="I10" s="43">
        <v>0.66039999999999999</v>
      </c>
      <c r="J10" s="43">
        <f t="shared" si="2"/>
        <v>0.2857142857142857</v>
      </c>
      <c r="K10" s="44">
        <v>14</v>
      </c>
      <c r="L10" s="44">
        <v>4</v>
      </c>
      <c r="M10" s="44" t="s">
        <v>87</v>
      </c>
      <c r="N10" s="44" t="s">
        <v>88</v>
      </c>
      <c r="O10" s="32">
        <v>0</v>
      </c>
      <c r="P10" s="32">
        <v>0</v>
      </c>
      <c r="Q10" s="32">
        <v>0.36399999999999999</v>
      </c>
      <c r="R10" s="32">
        <v>0</v>
      </c>
      <c r="S10" s="32">
        <v>0</v>
      </c>
      <c r="T10" s="32">
        <v>0</v>
      </c>
      <c r="U10" s="32">
        <v>0</v>
      </c>
      <c r="V10" s="32">
        <v>0.13900000000000001</v>
      </c>
      <c r="W10" s="32">
        <v>0</v>
      </c>
      <c r="X10" s="30">
        <v>0</v>
      </c>
      <c r="Y10" s="42">
        <v>2.5609799999999998</v>
      </c>
      <c r="Z10" s="42">
        <v>1.20583</v>
      </c>
      <c r="AA10" s="42">
        <v>1.6896599999999999</v>
      </c>
      <c r="AB10" s="42">
        <v>0.625</v>
      </c>
      <c r="AC10" s="42">
        <v>0.87761400000000001</v>
      </c>
      <c r="AD10" s="42">
        <v>1.02121</v>
      </c>
      <c r="AE10" s="42">
        <v>1.1131800000000001</v>
      </c>
      <c r="AF10" s="42">
        <v>1.2619</v>
      </c>
      <c r="AG10" s="42">
        <v>1.2631600000000001</v>
      </c>
      <c r="AH10" s="42">
        <v>0.68148500000000001</v>
      </c>
      <c r="AI10" s="42">
        <v>1.07812</v>
      </c>
      <c r="AJ10" s="42">
        <v>1.159</v>
      </c>
      <c r="AK10" s="42">
        <v>1.31</v>
      </c>
      <c r="AL10" s="42">
        <v>1.0508500000000001</v>
      </c>
      <c r="AM10" s="42">
        <v>1.2052</v>
      </c>
      <c r="AN10" s="42">
        <v>0.95238100000000003</v>
      </c>
      <c r="AO10" s="42">
        <v>1.2538100000000001</v>
      </c>
      <c r="AP10" s="42">
        <v>1.1486799999999999</v>
      </c>
      <c r="AQ10" s="42">
        <v>1.11765</v>
      </c>
      <c r="AR10" s="42">
        <v>1.2456100000000001</v>
      </c>
      <c r="AS10" s="42">
        <v>1.1115200000000001</v>
      </c>
      <c r="AT10" s="42">
        <v>1.07481</v>
      </c>
      <c r="AU10" s="42">
        <v>1.3162799999999999</v>
      </c>
      <c r="AV10" s="42">
        <v>0.68767500000000004</v>
      </c>
      <c r="AW10" s="42">
        <v>1.0384599999999999</v>
      </c>
      <c r="AX10" s="42">
        <v>1.1464399999999999</v>
      </c>
      <c r="AY10" s="45">
        <v>1.12581</v>
      </c>
      <c r="AZ10" s="46">
        <v>100</v>
      </c>
      <c r="BA10" s="46">
        <v>76.661264181523507</v>
      </c>
      <c r="BB10" s="46">
        <v>89.65517241379311</v>
      </c>
      <c r="BC10" s="46">
        <v>50</v>
      </c>
      <c r="BD10" s="46">
        <v>62.996656558587979</v>
      </c>
      <c r="BE10" s="46">
        <v>68.296994696523271</v>
      </c>
      <c r="BF10" s="46">
        <v>74.155405405405403</v>
      </c>
      <c r="BG10" s="46">
        <v>78.571428571428569</v>
      </c>
      <c r="BH10" s="46">
        <v>73.68421052631578</v>
      </c>
      <c r="BI10" s="46">
        <v>52.35217954251187</v>
      </c>
      <c r="BJ10" s="46">
        <v>75</v>
      </c>
      <c r="BK10" s="46">
        <v>71.3</v>
      </c>
      <c r="BL10" s="46">
        <v>85</v>
      </c>
      <c r="BM10" s="46">
        <v>70.550847457627114</v>
      </c>
      <c r="BN10" s="46">
        <v>73.121387283236999</v>
      </c>
      <c r="BO10" s="46">
        <v>65.079365079365076</v>
      </c>
      <c r="BP10" s="46">
        <v>84.771573604060919</v>
      </c>
      <c r="BQ10" s="46">
        <v>75.779376498800957</v>
      </c>
      <c r="BR10" s="46">
        <v>76.470588235294116</v>
      </c>
      <c r="BS10" s="46">
        <v>83.333333333333343</v>
      </c>
      <c r="BT10" s="46">
        <v>71.998781230956737</v>
      </c>
      <c r="BU10" s="46">
        <v>70.074812967581039</v>
      </c>
      <c r="BV10" s="46">
        <v>82.325581395348834</v>
      </c>
      <c r="BW10" s="46">
        <v>51.960784313725497</v>
      </c>
      <c r="BX10" s="46">
        <v>67.307692307692307</v>
      </c>
      <c r="BY10" s="46">
        <v>72.639691714836218</v>
      </c>
      <c r="BZ10" s="47">
        <v>70.322580645161295</v>
      </c>
      <c r="CA10" s="48">
        <v>2.1367520000000001E-2</v>
      </c>
      <c r="CB10" s="49">
        <v>3.6630040000000001E-3</v>
      </c>
      <c r="CC10" s="50">
        <v>1.098901E-2</v>
      </c>
      <c r="CD10" s="51">
        <v>3.1135530000000002E-2</v>
      </c>
      <c r="CE10" s="52">
        <f t="shared" si="3"/>
        <v>-1.7704516E-2</v>
      </c>
      <c r="CF10" s="53">
        <f t="shared" si="4"/>
        <v>2.0146520000000001E-2</v>
      </c>
    </row>
    <row r="11" spans="1:84" x14ac:dyDescent="0.2">
      <c r="A11" s="32" t="s">
        <v>89</v>
      </c>
      <c r="B11" s="30" t="s">
        <v>90</v>
      </c>
      <c r="C11" s="32">
        <f t="shared" si="0"/>
        <v>10</v>
      </c>
      <c r="D11" s="32">
        <f t="shared" si="1"/>
        <v>416</v>
      </c>
      <c r="E11" s="30">
        <v>425</v>
      </c>
      <c r="F11" s="32" t="s">
        <v>91</v>
      </c>
      <c r="G11" s="41">
        <v>0.14430000000000001</v>
      </c>
      <c r="H11" s="42">
        <v>0.92993899999999996</v>
      </c>
      <c r="I11" s="43">
        <v>0.64559999999999995</v>
      </c>
      <c r="J11" s="43">
        <f t="shared" si="2"/>
        <v>0.2857142857142857</v>
      </c>
      <c r="K11" s="44">
        <v>14</v>
      </c>
      <c r="L11" s="44">
        <v>4</v>
      </c>
      <c r="M11" s="44" t="s">
        <v>87</v>
      </c>
      <c r="N11" s="44" t="s">
        <v>88</v>
      </c>
      <c r="O11" s="32">
        <v>0</v>
      </c>
      <c r="P11" s="32">
        <v>0</v>
      </c>
      <c r="Q11" s="32">
        <v>0</v>
      </c>
      <c r="R11" s="32">
        <v>0</v>
      </c>
      <c r="S11" s="32">
        <v>0.21</v>
      </c>
      <c r="T11" s="32">
        <v>0</v>
      </c>
      <c r="U11" s="32">
        <v>0</v>
      </c>
      <c r="V11" s="32">
        <v>0</v>
      </c>
      <c r="W11" s="32">
        <v>0</v>
      </c>
      <c r="X11" s="30">
        <v>0.245</v>
      </c>
      <c r="Y11" s="42">
        <v>2.5609799999999998</v>
      </c>
      <c r="Z11" s="42">
        <v>1.1823300000000001</v>
      </c>
      <c r="AA11" s="42">
        <v>1.5344800000000001</v>
      </c>
      <c r="AB11" s="42">
        <v>0.625</v>
      </c>
      <c r="AC11" s="42">
        <v>0.85708700000000004</v>
      </c>
      <c r="AD11" s="42">
        <v>1.0112000000000001</v>
      </c>
      <c r="AE11" s="42">
        <v>1.0996600000000001</v>
      </c>
      <c r="AF11" s="42">
        <v>1.2381</v>
      </c>
      <c r="AG11" s="42">
        <v>1.2631600000000001</v>
      </c>
      <c r="AH11" s="42">
        <v>0.60940899999999998</v>
      </c>
      <c r="AI11" s="42">
        <v>1.07812</v>
      </c>
      <c r="AJ11" s="42">
        <v>1.133</v>
      </c>
      <c r="AK11" s="42">
        <v>1.28</v>
      </c>
      <c r="AL11" s="42">
        <v>0.90748600000000001</v>
      </c>
      <c r="AM11" s="42">
        <v>1.2052</v>
      </c>
      <c r="AN11" s="42">
        <v>0.92063499999999998</v>
      </c>
      <c r="AO11" s="42">
        <v>1.23858</v>
      </c>
      <c r="AP11" s="42">
        <v>1.1390899999999999</v>
      </c>
      <c r="AQ11" s="42">
        <v>1.11765</v>
      </c>
      <c r="AR11" s="42">
        <v>1.2105300000000001</v>
      </c>
      <c r="AS11" s="42">
        <v>1.0706899999999999</v>
      </c>
      <c r="AT11" s="42">
        <v>1.02494</v>
      </c>
      <c r="AU11" s="42">
        <v>1.3162799999999999</v>
      </c>
      <c r="AV11" s="42">
        <v>0.62184899999999999</v>
      </c>
      <c r="AW11" s="42">
        <v>1.0384599999999999</v>
      </c>
      <c r="AX11" s="42">
        <v>1.1213900000000001</v>
      </c>
      <c r="AY11" s="45">
        <v>1.09677</v>
      </c>
      <c r="AZ11" s="46">
        <v>100</v>
      </c>
      <c r="BA11" s="46">
        <v>75.769854132901145</v>
      </c>
      <c r="BB11" s="46">
        <v>89.65517241379311</v>
      </c>
      <c r="BC11" s="46">
        <v>50</v>
      </c>
      <c r="BD11" s="46">
        <v>62.351294611616517</v>
      </c>
      <c r="BE11" s="46">
        <v>67.88450206246317</v>
      </c>
      <c r="BF11" s="46">
        <v>73.986486486486484</v>
      </c>
      <c r="BG11" s="46">
        <v>78.571428571428569</v>
      </c>
      <c r="BH11" s="46">
        <v>73.68421052631578</v>
      </c>
      <c r="BI11" s="46">
        <v>47.518342684505825</v>
      </c>
      <c r="BJ11" s="46">
        <v>75</v>
      </c>
      <c r="BK11" s="46">
        <v>70</v>
      </c>
      <c r="BL11" s="46">
        <v>84</v>
      </c>
      <c r="BM11" s="46">
        <v>64.265536723163848</v>
      </c>
      <c r="BN11" s="46">
        <v>73.121387283236999</v>
      </c>
      <c r="BO11" s="46">
        <v>63.492063492063487</v>
      </c>
      <c r="BP11" s="46">
        <v>84.263959390862937</v>
      </c>
      <c r="BQ11" s="46">
        <v>75.059952038369303</v>
      </c>
      <c r="BR11" s="46">
        <v>76.470588235294116</v>
      </c>
      <c r="BS11" s="46">
        <v>82.456140350877192</v>
      </c>
      <c r="BT11" s="46">
        <v>70.780012187690431</v>
      </c>
      <c r="BU11" s="46">
        <v>67.082294264339154</v>
      </c>
      <c r="BV11" s="46">
        <v>82.325581395348834</v>
      </c>
      <c r="BW11" s="46">
        <v>47.47899159663865</v>
      </c>
      <c r="BX11" s="46">
        <v>67.307692307692307</v>
      </c>
      <c r="BY11" s="46">
        <v>71.868978805394988</v>
      </c>
      <c r="BZ11" s="47">
        <v>69.032258064516128</v>
      </c>
      <c r="CA11" s="48">
        <v>2.2588520000000001E-2</v>
      </c>
      <c r="CB11" s="49">
        <v>-9.1575089999999994E-3</v>
      </c>
      <c r="CC11" s="50">
        <v>1.159951E-2</v>
      </c>
      <c r="CD11" s="51">
        <v>2.7472529999999998E-2</v>
      </c>
      <c r="CE11" s="52">
        <f t="shared" si="3"/>
        <v>-3.1746029000000002E-2</v>
      </c>
      <c r="CF11" s="53">
        <f t="shared" si="4"/>
        <v>1.5873019999999998E-2</v>
      </c>
    </row>
    <row r="12" spans="1:84" x14ac:dyDescent="0.2">
      <c r="A12" s="32" t="s">
        <v>92</v>
      </c>
      <c r="B12" s="30" t="s">
        <v>93</v>
      </c>
      <c r="C12" s="32">
        <f t="shared" si="0"/>
        <v>10</v>
      </c>
      <c r="D12" s="32">
        <f t="shared" si="1"/>
        <v>496</v>
      </c>
      <c r="E12" s="30">
        <v>505</v>
      </c>
      <c r="F12" s="32" t="s">
        <v>94</v>
      </c>
      <c r="G12" s="41">
        <v>0.12130000000000001</v>
      </c>
      <c r="H12" s="42">
        <v>0.813585</v>
      </c>
      <c r="I12" s="43">
        <v>0.61880000000000002</v>
      </c>
      <c r="J12" s="43">
        <v>0</v>
      </c>
      <c r="M12" s="44"/>
      <c r="N12" s="44"/>
      <c r="O12" s="32">
        <v>0</v>
      </c>
      <c r="P12" s="32">
        <v>0.42399999999999999</v>
      </c>
      <c r="Q12" s="32">
        <v>0.43300000000000005</v>
      </c>
      <c r="R12" s="32">
        <v>0</v>
      </c>
      <c r="S12" s="32">
        <v>0</v>
      </c>
      <c r="T12" s="32">
        <v>0</v>
      </c>
      <c r="U12" s="32">
        <v>0.32400000000000001</v>
      </c>
      <c r="V12" s="32">
        <v>0.84899999999999998</v>
      </c>
      <c r="W12" s="32">
        <v>0</v>
      </c>
      <c r="X12" s="30">
        <v>0</v>
      </c>
      <c r="Y12" s="42">
        <v>0.43902400000000003</v>
      </c>
      <c r="Z12" s="42">
        <v>0.63614300000000001</v>
      </c>
      <c r="AA12" s="42">
        <v>0.48275899999999999</v>
      </c>
      <c r="AB12" s="42">
        <v>1</v>
      </c>
      <c r="AC12" s="42">
        <v>1.05816</v>
      </c>
      <c r="AD12" s="42">
        <v>0.51266900000000004</v>
      </c>
      <c r="AE12" s="42">
        <v>0.56081099999999995</v>
      </c>
      <c r="AF12" s="42">
        <v>0.5</v>
      </c>
      <c r="AG12" s="42">
        <v>0.68421100000000001</v>
      </c>
      <c r="AH12" s="42">
        <v>0.59214500000000003</v>
      </c>
      <c r="AI12" s="42">
        <v>0.25</v>
      </c>
      <c r="AJ12" s="42">
        <v>0.622</v>
      </c>
      <c r="AK12" s="42">
        <v>0.69</v>
      </c>
      <c r="AL12" s="42">
        <v>0.72740099999999996</v>
      </c>
      <c r="AM12" s="42">
        <v>0.64161800000000002</v>
      </c>
      <c r="AN12" s="42">
        <v>0.77777799999999997</v>
      </c>
      <c r="AO12" s="42">
        <v>0.33502500000000002</v>
      </c>
      <c r="AP12" s="42">
        <v>0.62110299999999996</v>
      </c>
      <c r="AQ12" s="42">
        <v>0.70588200000000001</v>
      </c>
      <c r="AR12" s="42">
        <v>0.55263200000000001</v>
      </c>
      <c r="AS12" s="42">
        <v>0.59719699999999998</v>
      </c>
      <c r="AT12" s="42">
        <v>0.87531199999999998</v>
      </c>
      <c r="AU12" s="42">
        <v>0.54883700000000002</v>
      </c>
      <c r="AV12" s="42">
        <v>0.55882399999999999</v>
      </c>
      <c r="AW12" s="42">
        <v>0.67307700000000004</v>
      </c>
      <c r="AX12" s="42">
        <v>0.63198500000000002</v>
      </c>
      <c r="AY12" s="45">
        <v>0.651613</v>
      </c>
      <c r="AZ12" s="46">
        <v>34.146341463414636</v>
      </c>
      <c r="BA12" s="46">
        <v>47.730956239870345</v>
      </c>
      <c r="BB12" s="46">
        <v>41.379310344827587</v>
      </c>
      <c r="BC12" s="46">
        <v>68.75</v>
      </c>
      <c r="BD12" s="46">
        <v>76.883601586190807</v>
      </c>
      <c r="BE12" s="46">
        <v>42.251031231585152</v>
      </c>
      <c r="BF12" s="46">
        <v>43.074324324324323</v>
      </c>
      <c r="BG12" s="46">
        <v>40.476190476190474</v>
      </c>
      <c r="BH12" s="46">
        <v>57.894736842105267</v>
      </c>
      <c r="BI12" s="46">
        <v>50.32369443245576</v>
      </c>
      <c r="BJ12" s="46">
        <v>21.875</v>
      </c>
      <c r="BK12" s="46">
        <v>51.4</v>
      </c>
      <c r="BL12" s="46">
        <v>48</v>
      </c>
      <c r="BM12" s="46">
        <v>57.697740112994353</v>
      </c>
      <c r="BN12" s="46">
        <v>50.867052023121381</v>
      </c>
      <c r="BO12" s="46">
        <v>65.079365079365076</v>
      </c>
      <c r="BP12" s="46">
        <v>30.456852791878177</v>
      </c>
      <c r="BQ12" s="46">
        <v>48.681055155875299</v>
      </c>
      <c r="BR12" s="46">
        <v>64.705882352941174</v>
      </c>
      <c r="BS12" s="46">
        <v>44.736842105263158</v>
      </c>
      <c r="BT12" s="46">
        <v>49.786715417428397</v>
      </c>
      <c r="BU12" s="46">
        <v>58.104738154613464</v>
      </c>
      <c r="BV12" s="46">
        <v>43.255813953488371</v>
      </c>
      <c r="BW12" s="46">
        <v>48.319327731092436</v>
      </c>
      <c r="BX12" s="46">
        <v>53.846153846153847</v>
      </c>
      <c r="BY12" s="46">
        <v>52.98651252408478</v>
      </c>
      <c r="BZ12" s="47">
        <v>50.645161290322584</v>
      </c>
      <c r="CA12" s="48">
        <v>0.1959707</v>
      </c>
      <c r="CB12" s="49">
        <v>-0.1568987</v>
      </c>
      <c r="CC12" s="50">
        <v>0.16605619999999999</v>
      </c>
      <c r="CD12" s="51">
        <v>-0.13186809999999999</v>
      </c>
      <c r="CE12" s="52">
        <f t="shared" si="3"/>
        <v>-0.3528694</v>
      </c>
      <c r="CF12" s="53">
        <f t="shared" si="4"/>
        <v>-0.29792429999999998</v>
      </c>
    </row>
    <row r="13" spans="1:84" x14ac:dyDescent="0.2">
      <c r="A13" s="32" t="s">
        <v>95</v>
      </c>
      <c r="B13" s="30" t="s">
        <v>96</v>
      </c>
      <c r="C13" s="32">
        <f t="shared" si="0"/>
        <v>10</v>
      </c>
      <c r="D13" s="32">
        <f t="shared" si="1"/>
        <v>348</v>
      </c>
      <c r="E13" s="30">
        <v>357</v>
      </c>
      <c r="F13" s="32" t="s">
        <v>97</v>
      </c>
      <c r="G13" s="41">
        <v>9.5100000000000004E-2</v>
      </c>
      <c r="H13" s="42">
        <v>0.77875000000000005</v>
      </c>
      <c r="I13" s="43">
        <v>0.61660000000000004</v>
      </c>
      <c r="J13" s="43">
        <v>0</v>
      </c>
      <c r="M13" s="44"/>
      <c r="N13" s="44"/>
      <c r="O13" s="32">
        <v>0.17400000000000002</v>
      </c>
      <c r="P13" s="32">
        <v>0.34099999999999997</v>
      </c>
      <c r="Q13" s="32">
        <v>0.88800000000000001</v>
      </c>
      <c r="R13" s="32">
        <v>0.45399999999999996</v>
      </c>
      <c r="S13" s="32">
        <v>0.186</v>
      </c>
      <c r="T13" s="32">
        <v>7.400000000000001E-2</v>
      </c>
      <c r="U13" s="32">
        <v>4.9000000000000002E-2</v>
      </c>
      <c r="V13" s="32">
        <v>5.7000000000000002E-2</v>
      </c>
      <c r="W13" s="32">
        <v>3.9E-2</v>
      </c>
      <c r="X13" s="30">
        <v>0</v>
      </c>
      <c r="Y13" s="42">
        <v>0.17073199999999999</v>
      </c>
      <c r="Z13" s="42">
        <v>0.61750400000000005</v>
      </c>
      <c r="AA13" s="42">
        <v>0.31034499999999998</v>
      </c>
      <c r="AB13" s="42">
        <v>0.9375</v>
      </c>
      <c r="AC13" s="42">
        <v>0.94417200000000001</v>
      </c>
      <c r="AD13" s="42">
        <v>0.476134</v>
      </c>
      <c r="AE13" s="42">
        <v>0.59290500000000002</v>
      </c>
      <c r="AF13" s="42">
        <v>0.40476200000000001</v>
      </c>
      <c r="AG13" s="42">
        <v>0.631579</v>
      </c>
      <c r="AH13" s="42">
        <v>0.78161400000000003</v>
      </c>
      <c r="AI13" s="42">
        <v>0.5</v>
      </c>
      <c r="AJ13" s="42">
        <v>0.57199999999999995</v>
      </c>
      <c r="AK13" s="42">
        <v>0.54</v>
      </c>
      <c r="AL13" s="42">
        <v>0.78178000000000003</v>
      </c>
      <c r="AM13" s="42">
        <v>0.82080900000000001</v>
      </c>
      <c r="AN13" s="42">
        <v>0.60317500000000002</v>
      </c>
      <c r="AO13" s="42">
        <v>0.56852800000000003</v>
      </c>
      <c r="AP13" s="42">
        <v>0.69064700000000001</v>
      </c>
      <c r="AQ13" s="42">
        <v>0.70588200000000001</v>
      </c>
      <c r="AR13" s="42">
        <v>0.517544</v>
      </c>
      <c r="AS13" s="42">
        <v>0.58043900000000004</v>
      </c>
      <c r="AT13" s="42">
        <v>0.52119700000000002</v>
      </c>
      <c r="AU13" s="42">
        <v>0.46046500000000001</v>
      </c>
      <c r="AV13" s="42">
        <v>0.93837499999999996</v>
      </c>
      <c r="AW13" s="42">
        <v>0.788462</v>
      </c>
      <c r="AX13" s="42">
        <v>0.51830399999999999</v>
      </c>
      <c r="AY13" s="45">
        <v>0.61612900000000004</v>
      </c>
      <c r="AZ13" s="46">
        <v>14.634146341463413</v>
      </c>
      <c r="BA13" s="46">
        <v>52.512155591572117</v>
      </c>
      <c r="BB13" s="46">
        <v>27.586206896551722</v>
      </c>
      <c r="BC13" s="46">
        <v>68.75</v>
      </c>
      <c r="BD13" s="46">
        <v>71.876214913303784</v>
      </c>
      <c r="BE13" s="46">
        <v>42.13317619328226</v>
      </c>
      <c r="BF13" s="46">
        <v>51.520270270270274</v>
      </c>
      <c r="BG13" s="46">
        <v>38.095238095238095</v>
      </c>
      <c r="BH13" s="46">
        <v>57.894736842105267</v>
      </c>
      <c r="BI13" s="46">
        <v>63.012516184721626</v>
      </c>
      <c r="BJ13" s="46">
        <v>46.875</v>
      </c>
      <c r="BK13" s="46">
        <v>48.1</v>
      </c>
      <c r="BL13" s="46">
        <v>47</v>
      </c>
      <c r="BM13" s="46">
        <v>61.511299435028242</v>
      </c>
      <c r="BN13" s="46">
        <v>63.583815028901739</v>
      </c>
      <c r="BO13" s="46">
        <v>49.206349206349202</v>
      </c>
      <c r="BP13" s="46">
        <v>48.223350253807105</v>
      </c>
      <c r="BQ13" s="46">
        <v>56.834532374100718</v>
      </c>
      <c r="BR13" s="46">
        <v>58.82352941176471</v>
      </c>
      <c r="BS13" s="46">
        <v>47.368421052631575</v>
      </c>
      <c r="BT13" s="46">
        <v>49.329677026203534</v>
      </c>
      <c r="BU13" s="46">
        <v>43.890274314214459</v>
      </c>
      <c r="BV13" s="46">
        <v>41.860465116279073</v>
      </c>
      <c r="BW13" s="46">
        <v>71.568627450980387</v>
      </c>
      <c r="BX13" s="46">
        <v>59.615384615384613</v>
      </c>
      <c r="BY13" s="46">
        <v>45.086705202312139</v>
      </c>
      <c r="BZ13" s="47">
        <v>51.935483870967744</v>
      </c>
      <c r="CA13" s="48">
        <v>0.1172161</v>
      </c>
      <c r="CB13" s="49">
        <v>-2.7472529999999998E-2</v>
      </c>
      <c r="CC13" s="50">
        <v>0.1239316</v>
      </c>
      <c r="CD13" s="51">
        <v>-2.4420020000000001E-2</v>
      </c>
      <c r="CE13" s="52">
        <f t="shared" si="3"/>
        <v>-0.14468863000000001</v>
      </c>
      <c r="CF13" s="53">
        <f t="shared" si="4"/>
        <v>-0.14835162000000002</v>
      </c>
    </row>
    <row r="14" spans="1:84" x14ac:dyDescent="0.2">
      <c r="A14" s="32" t="s">
        <v>98</v>
      </c>
      <c r="B14" s="30" t="s">
        <v>99</v>
      </c>
      <c r="C14" s="32">
        <f t="shared" si="0"/>
        <v>10</v>
      </c>
      <c r="D14" s="32">
        <f t="shared" si="1"/>
        <v>447</v>
      </c>
      <c r="E14" s="30">
        <v>456</v>
      </c>
      <c r="F14" s="32" t="s">
        <v>100</v>
      </c>
      <c r="G14" s="41">
        <v>7.2099999999999997E-2</v>
      </c>
      <c r="H14" s="42">
        <v>0.82760500000000004</v>
      </c>
      <c r="I14" s="43">
        <v>0.60129999999999995</v>
      </c>
      <c r="J14" s="43">
        <f t="shared" si="2"/>
        <v>0.5</v>
      </c>
      <c r="K14" s="44">
        <v>14</v>
      </c>
      <c r="L14" s="44">
        <v>7</v>
      </c>
      <c r="M14" s="44" t="s">
        <v>77</v>
      </c>
      <c r="N14" s="44" t="s">
        <v>78</v>
      </c>
      <c r="O14" s="32">
        <v>2.4E-2</v>
      </c>
      <c r="P14" s="32">
        <v>4.4999999999999998E-2</v>
      </c>
      <c r="Q14" s="32">
        <v>0</v>
      </c>
      <c r="R14" s="32">
        <v>0</v>
      </c>
      <c r="S14" s="32">
        <v>9.2999999999999999E-2</v>
      </c>
      <c r="T14" s="32">
        <v>3.3000000000000002E-2</v>
      </c>
      <c r="U14" s="32">
        <v>3.1E-2</v>
      </c>
      <c r="V14" s="32">
        <v>1.7000000000000001E-2</v>
      </c>
      <c r="W14" s="32">
        <v>0</v>
      </c>
      <c r="X14" s="30">
        <v>0</v>
      </c>
      <c r="Y14" s="42">
        <v>0.43902400000000003</v>
      </c>
      <c r="Z14" s="42">
        <v>0.69692100000000001</v>
      </c>
      <c r="AA14" s="42">
        <v>0.82758600000000004</v>
      </c>
      <c r="AB14" s="42">
        <v>1.3125</v>
      </c>
      <c r="AC14" s="42">
        <v>0.77505599999999997</v>
      </c>
      <c r="AD14" s="42">
        <v>0.97053599999999995</v>
      </c>
      <c r="AE14" s="42">
        <v>0.80067600000000005</v>
      </c>
      <c r="AF14" s="42">
        <v>0.66666700000000001</v>
      </c>
      <c r="AG14" s="42">
        <v>1.05263</v>
      </c>
      <c r="AH14" s="42">
        <v>0.91238699999999995</v>
      </c>
      <c r="AI14" s="42">
        <v>0.65625</v>
      </c>
      <c r="AJ14" s="42">
        <v>0.90300000000000002</v>
      </c>
      <c r="AK14" s="42">
        <v>0.53</v>
      </c>
      <c r="AL14" s="42">
        <v>1.08545</v>
      </c>
      <c r="AM14" s="42">
        <v>1.1878599999999999</v>
      </c>
      <c r="AN14" s="42">
        <v>1.0158700000000001</v>
      </c>
      <c r="AO14" s="42">
        <v>0.98984799999999995</v>
      </c>
      <c r="AP14" s="42">
        <v>0.79856099999999997</v>
      </c>
      <c r="AQ14" s="42">
        <v>0.58823499999999995</v>
      </c>
      <c r="AR14" s="42">
        <v>0.763158</v>
      </c>
      <c r="AS14" s="42">
        <v>0.80255900000000002</v>
      </c>
      <c r="AT14" s="42">
        <v>0.69825400000000004</v>
      </c>
      <c r="AU14" s="42">
        <v>0.74418600000000001</v>
      </c>
      <c r="AV14" s="42">
        <v>0.90056000000000003</v>
      </c>
      <c r="AW14" s="42">
        <v>0.61538499999999996</v>
      </c>
      <c r="AX14" s="42">
        <v>0.84585699999999997</v>
      </c>
      <c r="AY14" s="45">
        <v>0.76774200000000004</v>
      </c>
      <c r="AZ14" s="46">
        <v>43.902439024390247</v>
      </c>
      <c r="BA14" s="46">
        <v>54.213938411669375</v>
      </c>
      <c r="BB14" s="46">
        <v>56.896551724137936</v>
      </c>
      <c r="BC14" s="46">
        <v>75</v>
      </c>
      <c r="BD14" s="46">
        <v>57.266153487287156</v>
      </c>
      <c r="BE14" s="46">
        <v>69.004124926340609</v>
      </c>
      <c r="BF14" s="46">
        <v>61.824324324324323</v>
      </c>
      <c r="BG14" s="46">
        <v>50</v>
      </c>
      <c r="BH14" s="46">
        <v>57.894736842105267</v>
      </c>
      <c r="BI14" s="46">
        <v>63.400949503668535</v>
      </c>
      <c r="BJ14" s="46">
        <v>54.6875</v>
      </c>
      <c r="BK14" s="46">
        <v>68.100000000000009</v>
      </c>
      <c r="BL14" s="46">
        <v>46</v>
      </c>
      <c r="BM14" s="46">
        <v>71.186440677966104</v>
      </c>
      <c r="BN14" s="46">
        <v>76.589595375722539</v>
      </c>
      <c r="BO14" s="46">
        <v>68.253968253968253</v>
      </c>
      <c r="BP14" s="46">
        <v>69.035532994923855</v>
      </c>
      <c r="BQ14" s="46">
        <v>58.992805755395686</v>
      </c>
      <c r="BR14" s="46">
        <v>47.058823529411761</v>
      </c>
      <c r="BS14" s="46">
        <v>57.894736842105267</v>
      </c>
      <c r="BT14" s="46">
        <v>58.83607556368068</v>
      </c>
      <c r="BU14" s="46">
        <v>51.6209476309227</v>
      </c>
      <c r="BV14" s="46">
        <v>56.744186046511622</v>
      </c>
      <c r="BW14" s="46">
        <v>61.484593837535016</v>
      </c>
      <c r="BX14" s="46">
        <v>48.07692307692308</v>
      </c>
      <c r="BY14" s="46">
        <v>63.969171483622354</v>
      </c>
      <c r="BZ14" s="47">
        <v>55.806451612903231</v>
      </c>
      <c r="CA14" s="48">
        <v>-0.15262519999999999</v>
      </c>
      <c r="CB14" s="49">
        <v>-0.1251526</v>
      </c>
      <c r="CC14" s="50">
        <v>-0.22836210000000001</v>
      </c>
      <c r="CD14" s="51">
        <v>-0.18714700000000001</v>
      </c>
      <c r="CE14" s="52">
        <f t="shared" si="3"/>
        <v>2.7472599999999986E-2</v>
      </c>
      <c r="CF14" s="53">
        <f t="shared" si="4"/>
        <v>4.1215100000000005E-2</v>
      </c>
    </row>
    <row r="15" spans="1:84" x14ac:dyDescent="0.2">
      <c r="A15" s="32" t="s">
        <v>101</v>
      </c>
      <c r="B15" s="30" t="s">
        <v>102</v>
      </c>
      <c r="C15" s="32">
        <f t="shared" si="0"/>
        <v>10</v>
      </c>
      <c r="D15" s="32">
        <f t="shared" si="1"/>
        <v>496</v>
      </c>
      <c r="E15" s="30">
        <v>505</v>
      </c>
      <c r="F15" s="32" t="s">
        <v>103</v>
      </c>
      <c r="G15" s="41">
        <v>0.11799999999999999</v>
      </c>
      <c r="H15" s="42">
        <v>0.77263000000000004</v>
      </c>
      <c r="I15" s="43">
        <v>0.59530000000000005</v>
      </c>
      <c r="J15" s="43">
        <v>0</v>
      </c>
      <c r="M15" s="44"/>
      <c r="N15" s="44"/>
      <c r="O15" s="32">
        <v>4.2000000000000003E-2</v>
      </c>
      <c r="P15" s="32">
        <v>0</v>
      </c>
      <c r="Q15" s="32">
        <v>0</v>
      </c>
      <c r="R15" s="32">
        <v>0</v>
      </c>
      <c r="S15" s="32">
        <v>0</v>
      </c>
      <c r="T15" s="32">
        <v>0</v>
      </c>
      <c r="U15" s="32">
        <v>0</v>
      </c>
      <c r="V15" s="32">
        <v>0</v>
      </c>
      <c r="W15" s="32">
        <v>0</v>
      </c>
      <c r="X15" s="30">
        <v>0</v>
      </c>
      <c r="Y15" s="42">
        <v>0.414634</v>
      </c>
      <c r="Z15" s="42">
        <v>0.487844</v>
      </c>
      <c r="AA15" s="42">
        <v>0.275862</v>
      </c>
      <c r="AB15" s="42">
        <v>1</v>
      </c>
      <c r="AC15" s="42">
        <v>1.05202</v>
      </c>
      <c r="AD15" s="42">
        <v>0.447849</v>
      </c>
      <c r="AE15" s="42">
        <v>0.47635100000000002</v>
      </c>
      <c r="AF15" s="42">
        <v>0.47619</v>
      </c>
      <c r="AG15" s="42">
        <v>0.68421100000000001</v>
      </c>
      <c r="AH15" s="42">
        <v>0.580924</v>
      </c>
      <c r="AI15" s="42">
        <v>0.203125</v>
      </c>
      <c r="AJ15" s="42">
        <v>0.58099999999999996</v>
      </c>
      <c r="AK15" s="42">
        <v>0.55000000000000004</v>
      </c>
      <c r="AL15" s="42">
        <v>0.72175100000000003</v>
      </c>
      <c r="AM15" s="42">
        <v>0.63872799999999996</v>
      </c>
      <c r="AN15" s="42">
        <v>0.69841299999999995</v>
      </c>
      <c r="AO15" s="42">
        <v>0.33502500000000002</v>
      </c>
      <c r="AP15" s="42">
        <v>0.54916100000000001</v>
      </c>
      <c r="AQ15" s="42">
        <v>0.70588200000000001</v>
      </c>
      <c r="AR15" s="42">
        <v>0.43859599999999999</v>
      </c>
      <c r="AS15" s="42">
        <v>0.47471099999999999</v>
      </c>
      <c r="AT15" s="42">
        <v>0.69825400000000004</v>
      </c>
      <c r="AU15" s="42">
        <v>0.47441899999999998</v>
      </c>
      <c r="AV15" s="42">
        <v>0.54901999999999995</v>
      </c>
      <c r="AW15" s="42">
        <v>0.57692299999999996</v>
      </c>
      <c r="AX15" s="42">
        <v>0.54527899999999996</v>
      </c>
      <c r="AY15" s="45">
        <v>0.56128999999999996</v>
      </c>
      <c r="AZ15" s="46">
        <v>31.707317073170731</v>
      </c>
      <c r="BA15" s="46">
        <v>41.166936790923828</v>
      </c>
      <c r="BB15" s="46">
        <v>20.689655172413794</v>
      </c>
      <c r="BC15" s="46">
        <v>68.75</v>
      </c>
      <c r="BD15" s="46">
        <v>76.510380219267546</v>
      </c>
      <c r="BE15" s="46">
        <v>38.951090159104304</v>
      </c>
      <c r="BF15" s="46">
        <v>41.216216216216218</v>
      </c>
      <c r="BG15" s="46">
        <v>38.095238095238095</v>
      </c>
      <c r="BH15" s="46">
        <v>57.894736842105267</v>
      </c>
      <c r="BI15" s="46">
        <v>49.503668536901166</v>
      </c>
      <c r="BJ15" s="46">
        <v>17.1875</v>
      </c>
      <c r="BK15" s="46">
        <v>48.5</v>
      </c>
      <c r="BL15" s="46">
        <v>47</v>
      </c>
      <c r="BM15" s="46">
        <v>57.274011299435024</v>
      </c>
      <c r="BN15" s="46">
        <v>50.578034682080933</v>
      </c>
      <c r="BO15" s="46">
        <v>58.730158730158735</v>
      </c>
      <c r="BP15" s="46">
        <v>30.456852791878177</v>
      </c>
      <c r="BQ15" s="46">
        <v>46.282973621103118</v>
      </c>
      <c r="BR15" s="46">
        <v>64.705882352941174</v>
      </c>
      <c r="BS15" s="46">
        <v>37.719298245614034</v>
      </c>
      <c r="BT15" s="46">
        <v>41.072516758074343</v>
      </c>
      <c r="BU15" s="46">
        <v>54.114713216957611</v>
      </c>
      <c r="BV15" s="46">
        <v>37.674418604651159</v>
      </c>
      <c r="BW15" s="46">
        <v>47.619047619047613</v>
      </c>
      <c r="BX15" s="46">
        <v>48.07692307692308</v>
      </c>
      <c r="BY15" s="46">
        <v>46.628131021194605</v>
      </c>
      <c r="BZ15" s="47">
        <v>45.483870967741936</v>
      </c>
      <c r="CA15" s="48">
        <v>0.1349206</v>
      </c>
      <c r="CB15" s="49">
        <v>-0.1300366</v>
      </c>
      <c r="CC15" s="50">
        <v>0.1825397</v>
      </c>
      <c r="CD15" s="51">
        <v>-9.2185589999999998E-2</v>
      </c>
      <c r="CE15" s="52">
        <f t="shared" si="3"/>
        <v>-0.2649572</v>
      </c>
      <c r="CF15" s="53">
        <f t="shared" si="4"/>
        <v>-0.27472529000000001</v>
      </c>
    </row>
    <row r="16" spans="1:84" x14ac:dyDescent="0.2">
      <c r="A16" s="32" t="s">
        <v>104</v>
      </c>
      <c r="B16" s="30" t="s">
        <v>105</v>
      </c>
      <c r="C16" s="32">
        <f t="shared" si="0"/>
        <v>10</v>
      </c>
      <c r="D16" s="32">
        <f t="shared" si="1"/>
        <v>408</v>
      </c>
      <c r="E16" s="30">
        <v>417</v>
      </c>
      <c r="F16" s="32" t="s">
        <v>106</v>
      </c>
      <c r="G16" s="41">
        <v>6.8900000000000003E-2</v>
      </c>
      <c r="H16" s="42">
        <v>0.60792100000000004</v>
      </c>
      <c r="I16" s="43">
        <v>0.50790000000000002</v>
      </c>
      <c r="J16" s="43">
        <f t="shared" si="2"/>
        <v>0.5</v>
      </c>
      <c r="K16" s="44">
        <v>2</v>
      </c>
      <c r="L16" s="44">
        <v>1</v>
      </c>
      <c r="M16" s="44" t="s">
        <v>107</v>
      </c>
      <c r="N16" s="44" t="s">
        <v>108</v>
      </c>
      <c r="O16" s="32">
        <v>2.4E-2</v>
      </c>
      <c r="P16" s="32">
        <v>0.35499999999999998</v>
      </c>
      <c r="Q16" s="32">
        <v>0</v>
      </c>
      <c r="R16" s="32">
        <v>0.39200000000000002</v>
      </c>
      <c r="S16" s="32">
        <v>0</v>
      </c>
      <c r="T16" s="32">
        <v>6.0000000000000005E-2</v>
      </c>
      <c r="U16" s="32">
        <v>0.09</v>
      </c>
      <c r="V16" s="32">
        <v>0</v>
      </c>
      <c r="W16" s="32">
        <v>6.0999999999999999E-2</v>
      </c>
      <c r="X16" s="30">
        <v>0</v>
      </c>
      <c r="Y16" s="42">
        <v>4.8780499999999997E-2</v>
      </c>
      <c r="Z16" s="42">
        <v>0.470827</v>
      </c>
      <c r="AA16" s="42">
        <v>0.103448</v>
      </c>
      <c r="AB16" s="42">
        <v>0.8125</v>
      </c>
      <c r="AC16" s="42">
        <v>0.73851199999999995</v>
      </c>
      <c r="AD16" s="42">
        <v>0.36004700000000001</v>
      </c>
      <c r="AE16" s="42">
        <v>0.53209499999999998</v>
      </c>
      <c r="AF16" s="42">
        <v>0.33333299999999999</v>
      </c>
      <c r="AG16" s="42">
        <v>0.368421</v>
      </c>
      <c r="AH16" s="42">
        <v>0.562365</v>
      </c>
      <c r="AI16" s="42">
        <v>0.453125</v>
      </c>
      <c r="AJ16" s="42">
        <v>0.52500000000000002</v>
      </c>
      <c r="AK16" s="42">
        <v>0.7</v>
      </c>
      <c r="AL16" s="42">
        <v>0.54802300000000004</v>
      </c>
      <c r="AM16" s="42">
        <v>0.312139</v>
      </c>
      <c r="AN16" s="42">
        <v>0.53968300000000002</v>
      </c>
      <c r="AO16" s="42">
        <v>0.56345199999999995</v>
      </c>
      <c r="AP16" s="42">
        <v>0.44364500000000001</v>
      </c>
      <c r="AQ16" s="42">
        <v>0.64705900000000005</v>
      </c>
      <c r="AR16" s="42">
        <v>0.5</v>
      </c>
      <c r="AS16" s="42">
        <v>0.52559400000000001</v>
      </c>
      <c r="AT16" s="42">
        <v>0.56608499999999995</v>
      </c>
      <c r="AU16" s="42">
        <v>0.30232599999999998</v>
      </c>
      <c r="AV16" s="42">
        <v>0.52381</v>
      </c>
      <c r="AW16" s="42">
        <v>0.67307700000000004</v>
      </c>
      <c r="AX16" s="42">
        <v>0.466281</v>
      </c>
      <c r="AY16" s="45">
        <v>0.51935500000000001</v>
      </c>
      <c r="AZ16" s="46">
        <v>4.8780487804878048</v>
      </c>
      <c r="BA16" s="46">
        <v>41.491085899513777</v>
      </c>
      <c r="BB16" s="46">
        <v>10.344827586206897</v>
      </c>
      <c r="BC16" s="46">
        <v>56.25</v>
      </c>
      <c r="BD16" s="46">
        <v>59.863152165461472</v>
      </c>
      <c r="BE16" s="46">
        <v>32.469063052445492</v>
      </c>
      <c r="BF16" s="46">
        <v>45.270270270270267</v>
      </c>
      <c r="BG16" s="46">
        <v>30.952380952380953</v>
      </c>
      <c r="BH16" s="46">
        <v>31.578947368421051</v>
      </c>
      <c r="BI16" s="46">
        <v>48.20889080707812</v>
      </c>
      <c r="BJ16" s="46">
        <v>40.625</v>
      </c>
      <c r="BK16" s="46">
        <v>44.4</v>
      </c>
      <c r="BL16" s="46">
        <v>57.999999999999993</v>
      </c>
      <c r="BM16" s="46">
        <v>46.468926553672318</v>
      </c>
      <c r="BN16" s="46">
        <v>27.456647398843931</v>
      </c>
      <c r="BO16" s="46">
        <v>44.444444444444443</v>
      </c>
      <c r="BP16" s="46">
        <v>48.223350253807105</v>
      </c>
      <c r="BQ16" s="46">
        <v>39.328537170263786</v>
      </c>
      <c r="BR16" s="46">
        <v>52.941176470588239</v>
      </c>
      <c r="BS16" s="46">
        <v>46.491228070175438</v>
      </c>
      <c r="BT16" s="46">
        <v>45.58196221815966</v>
      </c>
      <c r="BU16" s="46">
        <v>48.129675810473813</v>
      </c>
      <c r="BV16" s="46">
        <v>28.837209302325583</v>
      </c>
      <c r="BW16" s="46">
        <v>45.518207282913167</v>
      </c>
      <c r="BX16" s="46">
        <v>51.923076923076927</v>
      </c>
      <c r="BY16" s="46">
        <v>41.040462427745666</v>
      </c>
      <c r="BZ16" s="47">
        <v>46.774193548387096</v>
      </c>
      <c r="CA16" s="48">
        <v>-0.1233211</v>
      </c>
      <c r="CB16" s="49">
        <v>-0.34432230000000003</v>
      </c>
      <c r="CC16" s="50">
        <v>-8.3638580000000004E-2</v>
      </c>
      <c r="CD16" s="51">
        <v>-0.2942613</v>
      </c>
      <c r="CE16" s="52">
        <f t="shared" si="3"/>
        <v>-0.22100120000000001</v>
      </c>
      <c r="CF16" s="53">
        <f t="shared" si="4"/>
        <v>-0.21062271999999999</v>
      </c>
    </row>
    <row r="17" spans="1:84" x14ac:dyDescent="0.2">
      <c r="A17" s="32" t="s">
        <v>109</v>
      </c>
      <c r="B17" s="30" t="s">
        <v>110</v>
      </c>
      <c r="C17" s="32">
        <f t="shared" si="0"/>
        <v>10</v>
      </c>
      <c r="D17" s="32">
        <f t="shared" si="1"/>
        <v>371</v>
      </c>
      <c r="E17" s="30">
        <v>380</v>
      </c>
      <c r="F17" s="32" t="s">
        <v>111</v>
      </c>
      <c r="G17" s="41">
        <v>0.14749999999999999</v>
      </c>
      <c r="H17" s="42">
        <v>0.62809599999999999</v>
      </c>
      <c r="I17" s="43">
        <v>0.49990000000000001</v>
      </c>
      <c r="J17" s="43">
        <v>0</v>
      </c>
      <c r="M17" s="44"/>
      <c r="N17" s="44"/>
      <c r="O17" s="32">
        <v>0.114</v>
      </c>
      <c r="P17" s="32">
        <v>0.10600000000000001</v>
      </c>
      <c r="Q17" s="32">
        <v>0.36399999999999999</v>
      </c>
      <c r="R17" s="32">
        <v>7.3999999999999996E-2</v>
      </c>
      <c r="S17" s="32">
        <v>0</v>
      </c>
      <c r="T17" s="32">
        <v>1.9E-2</v>
      </c>
      <c r="U17" s="32">
        <v>0.02</v>
      </c>
      <c r="V17" s="32">
        <v>4.7E-2</v>
      </c>
      <c r="W17" s="32">
        <v>0</v>
      </c>
      <c r="X17" s="30">
        <v>0</v>
      </c>
      <c r="Y17" s="42">
        <v>0.39024399999999998</v>
      </c>
      <c r="Z17" s="42">
        <v>0.79902799999999996</v>
      </c>
      <c r="AA17" s="42">
        <v>0.43103399999999997</v>
      </c>
      <c r="AB17" s="42">
        <v>0.4375</v>
      </c>
      <c r="AC17" s="42">
        <v>0.71837300000000004</v>
      </c>
      <c r="AD17" s="42">
        <v>0.54449000000000003</v>
      </c>
      <c r="AE17" s="42">
        <v>0.61486499999999999</v>
      </c>
      <c r="AF17" s="42">
        <v>0.92857100000000004</v>
      </c>
      <c r="AG17" s="42">
        <v>0.31578899999999999</v>
      </c>
      <c r="AH17" s="42">
        <v>0.50668999999999997</v>
      </c>
      <c r="AI17" s="42">
        <v>0.671875</v>
      </c>
      <c r="AJ17" s="42">
        <v>0.40300000000000002</v>
      </c>
      <c r="AK17" s="42">
        <v>1.07</v>
      </c>
      <c r="AL17" s="42">
        <v>0.466808</v>
      </c>
      <c r="AM17" s="42">
        <v>0.147399</v>
      </c>
      <c r="AN17" s="42">
        <v>0.57142899999999996</v>
      </c>
      <c r="AO17" s="42">
        <v>0.13197999999999999</v>
      </c>
      <c r="AP17" s="42">
        <v>0.54196599999999995</v>
      </c>
      <c r="AQ17" s="42">
        <v>0.41176499999999999</v>
      </c>
      <c r="AR17" s="42">
        <v>0.70175399999999999</v>
      </c>
      <c r="AS17" s="42">
        <v>0.53839099999999995</v>
      </c>
      <c r="AT17" s="42">
        <v>1.11222</v>
      </c>
      <c r="AU17" s="42">
        <v>0.63720900000000003</v>
      </c>
      <c r="AV17" s="42">
        <v>0.54341700000000004</v>
      </c>
      <c r="AW17" s="42">
        <v>0.92307700000000004</v>
      </c>
      <c r="AX17" s="42">
        <v>0.46820800000000001</v>
      </c>
      <c r="AY17" s="45">
        <v>0.65483899999999995</v>
      </c>
      <c r="AZ17" s="46">
        <v>29.268292682926827</v>
      </c>
      <c r="BA17" s="46">
        <v>55.672609400324149</v>
      </c>
      <c r="BB17" s="46">
        <v>41.379310344827587</v>
      </c>
      <c r="BC17" s="46">
        <v>31.25</v>
      </c>
      <c r="BD17" s="46">
        <v>58.424694813778089</v>
      </c>
      <c r="BE17" s="46">
        <v>39.893930465527397</v>
      </c>
      <c r="BF17" s="46">
        <v>42.567567567567565</v>
      </c>
      <c r="BG17" s="46">
        <v>61.904761904761905</v>
      </c>
      <c r="BH17" s="46">
        <v>26.315789473684209</v>
      </c>
      <c r="BI17" s="46">
        <v>42.727665084160556</v>
      </c>
      <c r="BJ17" s="46">
        <v>56.25</v>
      </c>
      <c r="BK17" s="46">
        <v>30.7</v>
      </c>
      <c r="BL17" s="46">
        <v>68</v>
      </c>
      <c r="BM17" s="46">
        <v>38.559322033898304</v>
      </c>
      <c r="BN17" s="46">
        <v>11.560693641618498</v>
      </c>
      <c r="BO17" s="46">
        <v>42.857142857142854</v>
      </c>
      <c r="BP17" s="46">
        <v>13.197969543147209</v>
      </c>
      <c r="BQ17" s="46">
        <v>40.52757793764988</v>
      </c>
      <c r="BR17" s="46">
        <v>35.294117647058826</v>
      </c>
      <c r="BS17" s="46">
        <v>51.754385964912288</v>
      </c>
      <c r="BT17" s="46">
        <v>46.008531383302866</v>
      </c>
      <c r="BU17" s="46">
        <v>66.832917705735667</v>
      </c>
      <c r="BV17" s="46">
        <v>46.97674418604651</v>
      </c>
      <c r="BW17" s="46">
        <v>45.798319327731093</v>
      </c>
      <c r="BX17" s="46">
        <v>63.46153846153846</v>
      </c>
      <c r="BY17" s="46">
        <v>36.030828516377653</v>
      </c>
      <c r="BZ17" s="47">
        <v>47.741935483870968</v>
      </c>
      <c r="CA17" s="48">
        <v>-8.7912089999999998E-2</v>
      </c>
      <c r="CB17" s="49">
        <v>-9.7680100000000006E-2</v>
      </c>
      <c r="CC17" s="50">
        <v>-7.1428569999999997E-2</v>
      </c>
      <c r="CD17" s="51">
        <v>-6.2881560000000003E-2</v>
      </c>
      <c r="CE17" s="52">
        <f t="shared" si="3"/>
        <v>-9.7680100000000075E-3</v>
      </c>
      <c r="CF17" s="53">
        <f t="shared" si="4"/>
        <v>8.5470099999999938E-3</v>
      </c>
    </row>
    <row r="18" spans="1:84" x14ac:dyDescent="0.2">
      <c r="A18" s="32" t="s">
        <v>112</v>
      </c>
      <c r="B18" s="30" t="s">
        <v>113</v>
      </c>
      <c r="C18" s="32">
        <f t="shared" si="0"/>
        <v>10</v>
      </c>
      <c r="D18" s="32">
        <f t="shared" si="1"/>
        <v>463</v>
      </c>
      <c r="E18" s="30">
        <v>472</v>
      </c>
      <c r="F18" s="32" t="s">
        <v>114</v>
      </c>
      <c r="G18" s="41">
        <v>0.12130000000000001</v>
      </c>
      <c r="H18" s="42">
        <v>0.58888399999999996</v>
      </c>
      <c r="I18" s="43">
        <v>0.49669999999999997</v>
      </c>
      <c r="J18" s="43">
        <v>0</v>
      </c>
      <c r="M18" s="44"/>
      <c r="N18" s="44"/>
      <c r="O18" s="32">
        <v>0</v>
      </c>
      <c r="P18" s="32">
        <v>0</v>
      </c>
      <c r="Q18" s="32">
        <v>0</v>
      </c>
      <c r="R18" s="32">
        <v>0</v>
      </c>
      <c r="S18" s="32">
        <v>0</v>
      </c>
      <c r="T18" s="32">
        <v>1.9E-2</v>
      </c>
      <c r="U18" s="32">
        <v>3.7999999999999999E-2</v>
      </c>
      <c r="V18" s="32">
        <v>0.02</v>
      </c>
      <c r="W18" s="32">
        <v>0</v>
      </c>
      <c r="X18" s="30">
        <v>0</v>
      </c>
      <c r="Y18" s="42">
        <v>0.51219499999999996</v>
      </c>
      <c r="Z18" s="42">
        <v>0.46596399999999999</v>
      </c>
      <c r="AA18" s="42">
        <v>0.41379300000000002</v>
      </c>
      <c r="AB18" s="42">
        <v>0.125</v>
      </c>
      <c r="AC18" s="42">
        <v>0.628722</v>
      </c>
      <c r="AD18" s="42">
        <v>0.52209799999999995</v>
      </c>
      <c r="AE18" s="42">
        <v>0.60810799999999998</v>
      </c>
      <c r="AF18" s="42">
        <v>0.85714299999999999</v>
      </c>
      <c r="AG18" s="42">
        <v>0.42105300000000001</v>
      </c>
      <c r="AH18" s="42">
        <v>0.68105300000000002</v>
      </c>
      <c r="AI18" s="42">
        <v>0.421875</v>
      </c>
      <c r="AJ18" s="42">
        <v>0.308</v>
      </c>
      <c r="AK18" s="42">
        <v>0.38</v>
      </c>
      <c r="AL18" s="42">
        <v>0.58968900000000002</v>
      </c>
      <c r="AM18" s="42">
        <v>0.72543400000000002</v>
      </c>
      <c r="AN18" s="42">
        <v>0.41269800000000001</v>
      </c>
      <c r="AO18" s="42">
        <v>0.82741100000000001</v>
      </c>
      <c r="AP18" s="42">
        <v>0.61151100000000003</v>
      </c>
      <c r="AQ18" s="42">
        <v>1.1764699999999999</v>
      </c>
      <c r="AR18" s="42">
        <v>0.385965</v>
      </c>
      <c r="AS18" s="42">
        <v>0.59414999999999996</v>
      </c>
      <c r="AT18" s="42">
        <v>0.42144599999999999</v>
      </c>
      <c r="AU18" s="42">
        <v>0.55348799999999998</v>
      </c>
      <c r="AV18" s="42">
        <v>0.55182100000000001</v>
      </c>
      <c r="AW18" s="42">
        <v>0.538462</v>
      </c>
      <c r="AX18" s="42">
        <v>0.37764900000000001</v>
      </c>
      <c r="AY18" s="45">
        <v>0.487097</v>
      </c>
      <c r="AZ18" s="46">
        <v>46.341463414634148</v>
      </c>
      <c r="BA18" s="46">
        <v>41.329011345218802</v>
      </c>
      <c r="BB18" s="46">
        <v>37.931034482758619</v>
      </c>
      <c r="BC18" s="46">
        <v>12.5</v>
      </c>
      <c r="BD18" s="46">
        <v>53.036311328823572</v>
      </c>
      <c r="BE18" s="46">
        <v>44.313494401885677</v>
      </c>
      <c r="BF18" s="46">
        <v>50.844594594594597</v>
      </c>
      <c r="BG18" s="46">
        <v>66.666666666666657</v>
      </c>
      <c r="BH18" s="46">
        <v>42.105263157894733</v>
      </c>
      <c r="BI18" s="46">
        <v>55.761760897712563</v>
      </c>
      <c r="BJ18" s="46">
        <v>39.0625</v>
      </c>
      <c r="BK18" s="46">
        <v>28.000000000000004</v>
      </c>
      <c r="BL18" s="46">
        <v>34</v>
      </c>
      <c r="BM18" s="46">
        <v>49.011299435028249</v>
      </c>
      <c r="BN18" s="46">
        <v>58.092485549132945</v>
      </c>
      <c r="BO18" s="46">
        <v>39.682539682539684</v>
      </c>
      <c r="BP18" s="46">
        <v>65.989847715736033</v>
      </c>
      <c r="BQ18" s="46">
        <v>50.83932853717026</v>
      </c>
      <c r="BR18" s="46">
        <v>82.35294117647058</v>
      </c>
      <c r="BS18" s="46">
        <v>35.964912280701753</v>
      </c>
      <c r="BT18" s="46">
        <v>50.548446069469833</v>
      </c>
      <c r="BU18" s="46">
        <v>35.910224438902745</v>
      </c>
      <c r="BV18" s="46">
        <v>45.581395348837212</v>
      </c>
      <c r="BW18" s="46">
        <v>46.638655462184872</v>
      </c>
      <c r="BX18" s="46">
        <v>38.461538461538467</v>
      </c>
      <c r="BY18" s="46">
        <v>32.947976878612714</v>
      </c>
      <c r="BZ18" s="47">
        <v>40</v>
      </c>
      <c r="CA18" s="48">
        <v>6.9597069999999997E-2</v>
      </c>
      <c r="CB18" s="49">
        <v>0.1507937</v>
      </c>
      <c r="CC18" s="50">
        <v>0.1172161</v>
      </c>
      <c r="CD18" s="51">
        <v>0.14896209999999999</v>
      </c>
      <c r="CE18" s="52">
        <f t="shared" si="3"/>
        <v>8.1196630000000006E-2</v>
      </c>
      <c r="CF18" s="53">
        <f t="shared" si="4"/>
        <v>3.1745999999999983E-2</v>
      </c>
    </row>
    <row r="19" spans="1:84" x14ac:dyDescent="0.2">
      <c r="A19" s="32" t="s">
        <v>115</v>
      </c>
      <c r="B19" s="30" t="s">
        <v>115</v>
      </c>
      <c r="C19" s="32">
        <f t="shared" si="0"/>
        <v>9</v>
      </c>
      <c r="D19" s="32">
        <f t="shared" si="1"/>
        <v>409</v>
      </c>
      <c r="E19" s="30">
        <v>417</v>
      </c>
      <c r="F19" s="32" t="s">
        <v>116</v>
      </c>
      <c r="G19" s="41">
        <v>5.57E-2</v>
      </c>
      <c r="H19" s="42">
        <v>0.567357</v>
      </c>
      <c r="I19" s="43">
        <v>0.47960000000000003</v>
      </c>
      <c r="J19" s="43">
        <f t="shared" si="2"/>
        <v>1</v>
      </c>
      <c r="K19" s="44">
        <v>2</v>
      </c>
      <c r="L19" s="44">
        <v>2</v>
      </c>
      <c r="M19" s="44" t="s">
        <v>117</v>
      </c>
      <c r="N19" s="44" t="s">
        <v>118</v>
      </c>
      <c r="O19" s="32">
        <v>0</v>
      </c>
      <c r="P19" s="32">
        <v>0</v>
      </c>
      <c r="Q19" s="32">
        <v>0</v>
      </c>
      <c r="R19" s="32">
        <v>0.19600000000000001</v>
      </c>
      <c r="S19" s="32">
        <v>0</v>
      </c>
      <c r="T19" s="32">
        <v>0</v>
      </c>
      <c r="U19" s="32">
        <v>0</v>
      </c>
      <c r="V19" s="32">
        <v>0</v>
      </c>
      <c r="W19" s="32">
        <v>8.0000000000000002E-3</v>
      </c>
      <c r="X19" s="30">
        <v>0</v>
      </c>
      <c r="Y19" s="42">
        <v>4.8780499999999997E-2</v>
      </c>
      <c r="Z19" s="42">
        <v>0.39546199999999998</v>
      </c>
      <c r="AA19" s="42">
        <v>0.103448</v>
      </c>
      <c r="AB19" s="42">
        <v>0.8125</v>
      </c>
      <c r="AC19" s="42">
        <v>0.70072299999999998</v>
      </c>
      <c r="AD19" s="42">
        <v>0.31644099999999997</v>
      </c>
      <c r="AE19" s="42">
        <v>0.439189</v>
      </c>
      <c r="AF19" s="42">
        <v>0.30952400000000002</v>
      </c>
      <c r="AG19" s="42">
        <v>0.31578899999999999</v>
      </c>
      <c r="AH19" s="42">
        <v>0.54121699999999995</v>
      </c>
      <c r="AI19" s="42">
        <v>0.34375</v>
      </c>
      <c r="AJ19" s="42">
        <v>0.503</v>
      </c>
      <c r="AK19" s="42">
        <v>0.22</v>
      </c>
      <c r="AL19" s="42">
        <v>0.52118600000000004</v>
      </c>
      <c r="AM19" s="42">
        <v>0.30635800000000002</v>
      </c>
      <c r="AN19" s="42">
        <v>0.52381</v>
      </c>
      <c r="AO19" s="42">
        <v>0.56345199999999995</v>
      </c>
      <c r="AP19" s="42">
        <v>0.35971199999999998</v>
      </c>
      <c r="AQ19" s="42">
        <v>0.64705900000000005</v>
      </c>
      <c r="AR19" s="42">
        <v>0.482456</v>
      </c>
      <c r="AS19" s="42">
        <v>0.49360100000000001</v>
      </c>
      <c r="AT19" s="42">
        <v>0.39900200000000002</v>
      </c>
      <c r="AU19" s="42">
        <v>0.283721</v>
      </c>
      <c r="AV19" s="42">
        <v>0.51540600000000003</v>
      </c>
      <c r="AW19" s="42">
        <v>0.538462</v>
      </c>
      <c r="AX19" s="42">
        <v>0.44123299999999999</v>
      </c>
      <c r="AY19" s="45">
        <v>0.44193500000000002</v>
      </c>
      <c r="AZ19" s="46">
        <v>4.8780487804878048</v>
      </c>
      <c r="BA19" s="46">
        <v>36.142625607779578</v>
      </c>
      <c r="BB19" s="46">
        <v>10.344827586206897</v>
      </c>
      <c r="BC19" s="46">
        <v>56.25</v>
      </c>
      <c r="BD19" s="46">
        <v>57.444988725604539</v>
      </c>
      <c r="BE19" s="46">
        <v>28.756629345904539</v>
      </c>
      <c r="BF19" s="46">
        <v>39.020270270270267</v>
      </c>
      <c r="BG19" s="46">
        <v>28.571428571428569</v>
      </c>
      <c r="BH19" s="46">
        <v>26.315789473684209</v>
      </c>
      <c r="BI19" s="46">
        <v>46.82779456193353</v>
      </c>
      <c r="BJ19" s="46">
        <v>32.8125</v>
      </c>
      <c r="BK19" s="46">
        <v>42.9</v>
      </c>
      <c r="BL19" s="46">
        <v>21</v>
      </c>
      <c r="BM19" s="46">
        <v>44.420903954802263</v>
      </c>
      <c r="BN19" s="46">
        <v>27.167630057803464</v>
      </c>
      <c r="BO19" s="46">
        <v>42.857142857142854</v>
      </c>
      <c r="BP19" s="46">
        <v>48.223350253807105</v>
      </c>
      <c r="BQ19" s="46">
        <v>33.812949640287769</v>
      </c>
      <c r="BR19" s="46">
        <v>52.941176470588239</v>
      </c>
      <c r="BS19" s="46">
        <v>44.736842105263158</v>
      </c>
      <c r="BT19" s="46">
        <v>43.205362583790375</v>
      </c>
      <c r="BU19" s="46">
        <v>34.912718204488783</v>
      </c>
      <c r="BV19" s="46">
        <v>27.441860465116282</v>
      </c>
      <c r="BW19" s="46">
        <v>44.957983193277315</v>
      </c>
      <c r="BX19" s="46">
        <v>42.307692307692307</v>
      </c>
      <c r="BY19" s="46">
        <v>38.921001926782274</v>
      </c>
      <c r="BZ19" s="47">
        <v>40.967741935483872</v>
      </c>
      <c r="CA19" s="48">
        <v>-0.21489620000000001</v>
      </c>
      <c r="CB19" s="49">
        <v>-0.34859580000000001</v>
      </c>
      <c r="CC19" s="50">
        <v>-0.15018319999999999</v>
      </c>
      <c r="CD19" s="51">
        <v>-0.2942613</v>
      </c>
      <c r="CE19" s="52">
        <f t="shared" si="3"/>
        <v>-0.1336996</v>
      </c>
      <c r="CF19" s="53">
        <f t="shared" si="4"/>
        <v>-0.14407810000000001</v>
      </c>
    </row>
    <row r="20" spans="1:84" x14ac:dyDescent="0.2">
      <c r="A20" s="32" t="s">
        <v>119</v>
      </c>
      <c r="B20" s="30" t="s">
        <v>119</v>
      </c>
      <c r="C20" s="32">
        <f t="shared" si="0"/>
        <v>9</v>
      </c>
      <c r="D20" s="32">
        <f t="shared" si="1"/>
        <v>370</v>
      </c>
      <c r="E20" s="30">
        <v>378</v>
      </c>
      <c r="F20" s="32" t="s">
        <v>120</v>
      </c>
      <c r="G20" s="41">
        <v>5.57E-2</v>
      </c>
      <c r="H20" s="42">
        <v>0.47221000000000002</v>
      </c>
      <c r="I20" s="43">
        <v>0.40279999999999999</v>
      </c>
      <c r="J20" s="43">
        <f t="shared" si="2"/>
        <v>0.5</v>
      </c>
      <c r="K20" s="44">
        <v>2</v>
      </c>
      <c r="L20" s="44">
        <v>1</v>
      </c>
      <c r="M20" s="44" t="s">
        <v>107</v>
      </c>
      <c r="N20" s="44" t="s">
        <v>121</v>
      </c>
      <c r="O20" s="32">
        <v>0</v>
      </c>
      <c r="P20" s="32">
        <v>0</v>
      </c>
      <c r="Q20" s="32">
        <v>0</v>
      </c>
      <c r="R20" s="32">
        <v>0</v>
      </c>
      <c r="S20" s="32">
        <v>0</v>
      </c>
      <c r="T20" s="32">
        <v>6.0000000000000001E-3</v>
      </c>
      <c r="U20" s="32">
        <v>7.0000000000000001E-3</v>
      </c>
      <c r="V20" s="32">
        <v>0</v>
      </c>
      <c r="W20" s="32">
        <v>0</v>
      </c>
      <c r="X20" s="30">
        <v>0</v>
      </c>
      <c r="Y20" s="42">
        <v>0.146341</v>
      </c>
      <c r="Z20" s="42">
        <v>0.22852500000000001</v>
      </c>
      <c r="AA20" s="42">
        <v>3.4482800000000001E-2</v>
      </c>
      <c r="AB20" s="42">
        <v>0.6875</v>
      </c>
      <c r="AC20" s="42">
        <v>0.68105099999999996</v>
      </c>
      <c r="AD20" s="42">
        <v>0.20860300000000001</v>
      </c>
      <c r="AE20" s="42">
        <v>0.3125</v>
      </c>
      <c r="AF20" s="42">
        <v>0.16666700000000001</v>
      </c>
      <c r="AG20" s="42">
        <v>0.52631600000000001</v>
      </c>
      <c r="AH20" s="42">
        <v>0.40612900000000002</v>
      </c>
      <c r="AI20" s="42">
        <v>0.1875</v>
      </c>
      <c r="AJ20" s="42">
        <v>0.217</v>
      </c>
      <c r="AK20" s="42">
        <v>0.19</v>
      </c>
      <c r="AL20" s="42">
        <v>0.487288</v>
      </c>
      <c r="AM20" s="42">
        <v>0.5</v>
      </c>
      <c r="AN20" s="42">
        <v>0.14285700000000001</v>
      </c>
      <c r="AO20" s="42">
        <v>0.532995</v>
      </c>
      <c r="AP20" s="42">
        <v>0.340528</v>
      </c>
      <c r="AQ20" s="42">
        <v>0.64705900000000005</v>
      </c>
      <c r="AR20" s="42">
        <v>0.263158</v>
      </c>
      <c r="AS20" s="42">
        <v>0.20962800000000001</v>
      </c>
      <c r="AT20" s="42">
        <v>0.25685799999999998</v>
      </c>
      <c r="AU20" s="42">
        <v>0.14418600000000001</v>
      </c>
      <c r="AV20" s="42">
        <v>0.40756300000000001</v>
      </c>
      <c r="AW20" s="42">
        <v>0.36538500000000002</v>
      </c>
      <c r="AX20" s="42">
        <v>0.177264</v>
      </c>
      <c r="AY20" s="45">
        <v>0.26451599999999997</v>
      </c>
      <c r="AZ20" s="46">
        <v>12.195121951219512</v>
      </c>
      <c r="BA20" s="46">
        <v>21.555915721231766</v>
      </c>
      <c r="BB20" s="46">
        <v>3.4482758620689653</v>
      </c>
      <c r="BC20" s="46">
        <v>50</v>
      </c>
      <c r="BD20" s="46">
        <v>56.053184044786562</v>
      </c>
      <c r="BE20" s="46">
        <v>19.740718915733648</v>
      </c>
      <c r="BF20" s="46">
        <v>28.885135135135137</v>
      </c>
      <c r="BG20" s="46">
        <v>16.666666666666664</v>
      </c>
      <c r="BH20" s="46">
        <v>47.368421052631575</v>
      </c>
      <c r="BI20" s="46">
        <v>36.512731981009928</v>
      </c>
      <c r="BJ20" s="46">
        <v>18.75</v>
      </c>
      <c r="BK20" s="46">
        <v>20.399999999999999</v>
      </c>
      <c r="BL20" s="46">
        <v>18</v>
      </c>
      <c r="BM20" s="46">
        <v>41.949152542372879</v>
      </c>
      <c r="BN20" s="46">
        <v>43.063583815028899</v>
      </c>
      <c r="BO20" s="46">
        <v>14.285714285714285</v>
      </c>
      <c r="BP20" s="46">
        <v>45.685279187817258</v>
      </c>
      <c r="BQ20" s="46">
        <v>31.175059952038371</v>
      </c>
      <c r="BR20" s="46">
        <v>52.941176470588239</v>
      </c>
      <c r="BS20" s="46">
        <v>24.561403508771928</v>
      </c>
      <c r="BT20" s="46">
        <v>19.957343083485679</v>
      </c>
      <c r="BU20" s="46">
        <v>22.942643391521198</v>
      </c>
      <c r="BV20" s="46">
        <v>13.488372093023257</v>
      </c>
      <c r="BW20" s="46">
        <v>37.254901960784316</v>
      </c>
      <c r="BX20" s="46">
        <v>32.692307692307693</v>
      </c>
      <c r="BY20" s="46">
        <v>16.184971098265898</v>
      </c>
      <c r="BZ20" s="47">
        <v>24.516129032258064</v>
      </c>
      <c r="CA20" s="48">
        <v>0.1727717</v>
      </c>
      <c r="CB20" s="49">
        <v>-3.6630040000000001E-3</v>
      </c>
      <c r="CC20" s="50">
        <v>0.16361419999999999</v>
      </c>
      <c r="CD20" s="51">
        <v>-4.8840050000000003E-3</v>
      </c>
      <c r="CE20" s="52">
        <f t="shared" si="3"/>
        <v>-0.176434704</v>
      </c>
      <c r="CF20" s="53">
        <f t="shared" si="4"/>
        <v>-0.16849820499999998</v>
      </c>
    </row>
    <row r="21" spans="1:84" x14ac:dyDescent="0.2">
      <c r="A21" s="32" t="s">
        <v>122</v>
      </c>
      <c r="B21" s="30" t="s">
        <v>123</v>
      </c>
      <c r="C21" s="32">
        <f t="shared" si="0"/>
        <v>10</v>
      </c>
      <c r="D21" s="32">
        <f t="shared" si="1"/>
        <v>515</v>
      </c>
      <c r="E21" s="30">
        <v>524</v>
      </c>
      <c r="F21" s="32" t="s">
        <v>124</v>
      </c>
      <c r="G21" s="41">
        <v>3.9300000000000002E-2</v>
      </c>
      <c r="H21" s="42">
        <v>0.44805</v>
      </c>
      <c r="I21" s="43">
        <v>0.38979999999999998</v>
      </c>
      <c r="J21" s="43">
        <v>0</v>
      </c>
      <c r="M21" s="44"/>
      <c r="N21" s="44"/>
      <c r="O21" s="32">
        <v>1.3579999999999999</v>
      </c>
      <c r="P21" s="32">
        <v>0.86299999999999999</v>
      </c>
      <c r="Q21" s="32">
        <v>2.391</v>
      </c>
      <c r="R21" s="32">
        <v>0.31900000000000001</v>
      </c>
      <c r="S21" s="32">
        <v>0.88500000000000001</v>
      </c>
      <c r="T21" s="32">
        <v>0.58599999999999997</v>
      </c>
      <c r="U21" s="32">
        <v>0.40200000000000002</v>
      </c>
      <c r="V21" s="32">
        <v>0.28400000000000003</v>
      </c>
      <c r="W21" s="32">
        <v>0.17899999999999999</v>
      </c>
      <c r="X21" s="30">
        <v>0.65200000000000002</v>
      </c>
      <c r="Y21" s="42">
        <v>1.2926800000000001</v>
      </c>
      <c r="Z21" s="42">
        <v>0.52593199999999996</v>
      </c>
      <c r="AA21" s="42">
        <v>0.82758600000000004</v>
      </c>
      <c r="AB21" s="42">
        <v>0.375</v>
      </c>
      <c r="AC21" s="42">
        <v>0.438691</v>
      </c>
      <c r="AD21" s="42">
        <v>0.45491999999999999</v>
      </c>
      <c r="AE21" s="42">
        <v>0.34797299999999998</v>
      </c>
      <c r="AF21" s="42">
        <v>0.52381</v>
      </c>
      <c r="AG21" s="42">
        <v>0.52631600000000001</v>
      </c>
      <c r="AH21" s="42">
        <v>0.32110499999999997</v>
      </c>
      <c r="AI21" s="42">
        <v>0.359375</v>
      </c>
      <c r="AJ21" s="42">
        <v>0.58499999999999996</v>
      </c>
      <c r="AK21" s="42">
        <v>0.45</v>
      </c>
      <c r="AL21" s="42">
        <v>0.243644</v>
      </c>
      <c r="AM21" s="42">
        <v>0.39306400000000002</v>
      </c>
      <c r="AN21" s="42">
        <v>0.55555600000000005</v>
      </c>
      <c r="AO21" s="42">
        <v>0.17258899999999999</v>
      </c>
      <c r="AP21" s="42">
        <v>0.46522799999999997</v>
      </c>
      <c r="AQ21" s="42">
        <v>0.82352899999999996</v>
      </c>
      <c r="AR21" s="42">
        <v>0.57017499999999999</v>
      </c>
      <c r="AS21" s="42">
        <v>0.60846999999999996</v>
      </c>
      <c r="AT21" s="42">
        <v>0.33915200000000001</v>
      </c>
      <c r="AU21" s="42">
        <v>0.64185999999999999</v>
      </c>
      <c r="AV21" s="42">
        <v>0.238095</v>
      </c>
      <c r="AW21" s="42">
        <v>0.44230799999999998</v>
      </c>
      <c r="AX21" s="42">
        <v>0.66666700000000001</v>
      </c>
      <c r="AY21" s="45">
        <v>0.49677399999999999</v>
      </c>
      <c r="AZ21" s="46">
        <v>87.804878048780495</v>
      </c>
      <c r="BA21" s="46">
        <v>44.894651539708263</v>
      </c>
      <c r="BB21" s="46">
        <v>65.517241379310349</v>
      </c>
      <c r="BC21" s="46">
        <v>37.5</v>
      </c>
      <c r="BD21" s="46">
        <v>38.675064147422439</v>
      </c>
      <c r="BE21" s="46">
        <v>40.011785503830289</v>
      </c>
      <c r="BF21" s="46">
        <v>31.25</v>
      </c>
      <c r="BG21" s="46">
        <v>45.238095238095241</v>
      </c>
      <c r="BH21" s="46">
        <v>47.368421052631575</v>
      </c>
      <c r="BI21" s="46">
        <v>29.39145446698317</v>
      </c>
      <c r="BJ21" s="46">
        <v>34.375</v>
      </c>
      <c r="BK21" s="46">
        <v>48.9</v>
      </c>
      <c r="BL21" s="46">
        <v>37</v>
      </c>
      <c r="BM21" s="46">
        <v>22.104519774011301</v>
      </c>
      <c r="BN21" s="46">
        <v>32.658959537572251</v>
      </c>
      <c r="BO21" s="46">
        <v>46.031746031746032</v>
      </c>
      <c r="BP21" s="46">
        <v>17.258883248730964</v>
      </c>
      <c r="BQ21" s="46">
        <v>41.247002398081534</v>
      </c>
      <c r="BR21" s="46">
        <v>70.588235294117652</v>
      </c>
      <c r="BS21" s="46">
        <v>48.245614035087719</v>
      </c>
      <c r="BT21" s="46">
        <v>50.975015234613039</v>
      </c>
      <c r="BU21" s="46">
        <v>29.925187032418954</v>
      </c>
      <c r="BV21" s="46">
        <v>52.093023255813954</v>
      </c>
      <c r="BW21" s="46">
        <v>22.549019607843139</v>
      </c>
      <c r="BX21" s="46">
        <v>32.692307692307693</v>
      </c>
      <c r="BY21" s="46">
        <v>54.913294797687861</v>
      </c>
      <c r="BZ21" s="47">
        <v>42.258064516129032</v>
      </c>
      <c r="CA21" s="48">
        <v>0.16971919999999999</v>
      </c>
      <c r="CB21" s="49">
        <v>4.3956040000000002E-2</v>
      </c>
      <c r="CC21" s="50">
        <v>0.21489620000000001</v>
      </c>
      <c r="CD21" s="51">
        <v>7.3870569999999997E-2</v>
      </c>
      <c r="CE21" s="52">
        <f t="shared" si="3"/>
        <v>-0.12576315999999998</v>
      </c>
      <c r="CF21" s="53">
        <f t="shared" si="4"/>
        <v>-0.14102563000000001</v>
      </c>
    </row>
    <row r="22" spans="1:84" x14ac:dyDescent="0.2">
      <c r="A22" s="32" t="s">
        <v>125</v>
      </c>
      <c r="B22" s="30" t="s">
        <v>126</v>
      </c>
      <c r="C22" s="32">
        <f t="shared" si="0"/>
        <v>10</v>
      </c>
      <c r="D22" s="32">
        <f t="shared" si="1"/>
        <v>386</v>
      </c>
      <c r="E22" s="30">
        <v>395</v>
      </c>
      <c r="F22" s="32" t="s">
        <v>127</v>
      </c>
      <c r="G22" s="41">
        <v>3.61E-2</v>
      </c>
      <c r="H22" s="42">
        <v>0.43068600000000001</v>
      </c>
      <c r="I22" s="43">
        <v>0.37909999999999999</v>
      </c>
      <c r="J22" s="43">
        <f t="shared" si="2"/>
        <v>0.66666666666666663</v>
      </c>
      <c r="K22" s="44">
        <v>3</v>
      </c>
      <c r="L22" s="44">
        <v>2</v>
      </c>
      <c r="M22" s="44" t="s">
        <v>128</v>
      </c>
      <c r="N22" s="44" t="s">
        <v>129</v>
      </c>
      <c r="O22" s="32">
        <v>0</v>
      </c>
      <c r="P22" s="32">
        <v>0</v>
      </c>
      <c r="Q22" s="32">
        <v>0</v>
      </c>
      <c r="R22" s="32">
        <v>0</v>
      </c>
      <c r="S22" s="32">
        <v>0</v>
      </c>
      <c r="T22" s="32">
        <v>4.9000000000000002E-2</v>
      </c>
      <c r="U22" s="32">
        <v>5.3000000000000005E-2</v>
      </c>
      <c r="V22" s="32">
        <v>6.2E-2</v>
      </c>
      <c r="W22" s="32">
        <v>1.6E-2</v>
      </c>
      <c r="X22" s="30">
        <v>0</v>
      </c>
      <c r="Y22" s="42">
        <v>1.36585</v>
      </c>
      <c r="Z22" s="42">
        <v>0.44489499999999998</v>
      </c>
      <c r="AA22" s="42">
        <v>0.77586200000000005</v>
      </c>
      <c r="AB22" s="42">
        <v>0.3125</v>
      </c>
      <c r="AC22" s="42">
        <v>0.43697999999999998</v>
      </c>
      <c r="AD22" s="42">
        <v>0.43193900000000002</v>
      </c>
      <c r="AE22" s="42">
        <v>0.35135100000000002</v>
      </c>
      <c r="AF22" s="42">
        <v>0.28571400000000002</v>
      </c>
      <c r="AG22" s="42">
        <v>0.52631600000000001</v>
      </c>
      <c r="AH22" s="42">
        <v>0.30470399999999997</v>
      </c>
      <c r="AI22" s="42">
        <v>0.359375</v>
      </c>
      <c r="AJ22" s="42">
        <v>0.54800000000000004</v>
      </c>
      <c r="AK22" s="42">
        <v>0.34</v>
      </c>
      <c r="AL22" s="42">
        <v>0.30155399999999999</v>
      </c>
      <c r="AM22" s="42">
        <v>0.372832</v>
      </c>
      <c r="AN22" s="42">
        <v>0.53968300000000002</v>
      </c>
      <c r="AO22" s="42">
        <v>0.17258899999999999</v>
      </c>
      <c r="AP22" s="42">
        <v>0.38369300000000001</v>
      </c>
      <c r="AQ22" s="42">
        <v>0.70588200000000001</v>
      </c>
      <c r="AR22" s="42">
        <v>0.517544</v>
      </c>
      <c r="AS22" s="42">
        <v>0.56947000000000003</v>
      </c>
      <c r="AT22" s="42">
        <v>0.21945100000000001</v>
      </c>
      <c r="AU22" s="42">
        <v>0.48837199999999997</v>
      </c>
      <c r="AV22" s="42">
        <v>0.22549</v>
      </c>
      <c r="AW22" s="42">
        <v>0.40384599999999998</v>
      </c>
      <c r="AX22" s="42">
        <v>0.61849699999999996</v>
      </c>
      <c r="AY22" s="45">
        <v>0.43548399999999998</v>
      </c>
      <c r="AZ22" s="46">
        <v>90.243902439024396</v>
      </c>
      <c r="BA22" s="46">
        <v>39.951377633711502</v>
      </c>
      <c r="BB22" s="46">
        <v>63.793103448275865</v>
      </c>
      <c r="BC22" s="46">
        <v>31.25</v>
      </c>
      <c r="BD22" s="46">
        <v>38.519555244537749</v>
      </c>
      <c r="BE22" s="46">
        <v>39.010017678255743</v>
      </c>
      <c r="BF22" s="46">
        <v>32.939189189189186</v>
      </c>
      <c r="BG22" s="46">
        <v>26.190476190476193</v>
      </c>
      <c r="BH22" s="46">
        <v>47.368421052631575</v>
      </c>
      <c r="BI22" s="46">
        <v>28.139835994820888</v>
      </c>
      <c r="BJ22" s="46">
        <v>32.8125</v>
      </c>
      <c r="BK22" s="46">
        <v>46.800000000000004</v>
      </c>
      <c r="BL22" s="46">
        <v>31</v>
      </c>
      <c r="BM22" s="46">
        <v>27.542372881355931</v>
      </c>
      <c r="BN22" s="46">
        <v>30.635838150289018</v>
      </c>
      <c r="BO22" s="46">
        <v>44.444444444444443</v>
      </c>
      <c r="BP22" s="46">
        <v>17.258883248730964</v>
      </c>
      <c r="BQ22" s="46">
        <v>35.251798561151077</v>
      </c>
      <c r="BR22" s="46">
        <v>64.705882352941174</v>
      </c>
      <c r="BS22" s="46">
        <v>45.614035087719294</v>
      </c>
      <c r="BT22" s="46">
        <v>48.324192565508831</v>
      </c>
      <c r="BU22" s="46">
        <v>19.950124688279303</v>
      </c>
      <c r="BV22" s="46">
        <v>41.860465116279073</v>
      </c>
      <c r="BW22" s="46">
        <v>21.428571428571427</v>
      </c>
      <c r="BX22" s="46">
        <v>28.846153846153843</v>
      </c>
      <c r="BY22" s="46">
        <v>51.445086705202314</v>
      </c>
      <c r="BZ22" s="47">
        <v>39.032258064516128</v>
      </c>
      <c r="CA22" s="48">
        <v>0.23565320000000001</v>
      </c>
      <c r="CB22" s="49">
        <v>1.526252E-2</v>
      </c>
      <c r="CC22" s="50">
        <v>0.27106229999999998</v>
      </c>
      <c r="CD22" s="51">
        <v>7.9975580000000004E-2</v>
      </c>
      <c r="CE22" s="52">
        <f t="shared" si="3"/>
        <v>-0.22039068000000001</v>
      </c>
      <c r="CF22" s="53">
        <f t="shared" si="4"/>
        <v>-0.19108671999999999</v>
      </c>
    </row>
    <row r="23" spans="1:84" x14ac:dyDescent="0.2">
      <c r="A23" s="32" t="s">
        <v>130</v>
      </c>
      <c r="B23" s="30" t="s">
        <v>130</v>
      </c>
      <c r="C23" s="32">
        <f t="shared" si="0"/>
        <v>8</v>
      </c>
      <c r="D23" s="32">
        <f t="shared" si="1"/>
        <v>506</v>
      </c>
      <c r="E23" s="30">
        <v>513</v>
      </c>
      <c r="F23" s="32" t="s">
        <v>131</v>
      </c>
      <c r="G23" s="41">
        <v>0.13439999999999999</v>
      </c>
      <c r="H23" s="42">
        <v>0.40492499999999998</v>
      </c>
      <c r="I23" s="43">
        <v>0.34799999999999998</v>
      </c>
      <c r="J23" s="43">
        <f t="shared" si="2"/>
        <v>0.3</v>
      </c>
      <c r="K23" s="44">
        <v>10</v>
      </c>
      <c r="L23" s="44">
        <v>3</v>
      </c>
      <c r="M23" s="44" t="s">
        <v>132</v>
      </c>
      <c r="N23" s="44" t="s">
        <v>118</v>
      </c>
      <c r="O23" s="32">
        <v>0.317</v>
      </c>
      <c r="P23" s="32">
        <v>0.106</v>
      </c>
      <c r="Q23" s="32">
        <v>0.56899999999999995</v>
      </c>
      <c r="R23" s="32">
        <v>2.4409999999999998</v>
      </c>
      <c r="S23" s="32">
        <v>0</v>
      </c>
      <c r="T23" s="32">
        <v>0.89</v>
      </c>
      <c r="U23" s="32">
        <v>1</v>
      </c>
      <c r="V23" s="32">
        <v>1.359</v>
      </c>
      <c r="W23" s="32">
        <v>0.82699999999999996</v>
      </c>
      <c r="X23" s="30">
        <v>0</v>
      </c>
      <c r="Y23" s="42">
        <v>0.87804899999999997</v>
      </c>
      <c r="Z23" s="42">
        <v>0.60940000000000005</v>
      </c>
      <c r="AA23" s="42">
        <v>0.51724099999999995</v>
      </c>
      <c r="AB23" s="42">
        <v>0.6875</v>
      </c>
      <c r="AC23" s="42">
        <v>0.182723</v>
      </c>
      <c r="AD23" s="42">
        <v>0.56865100000000002</v>
      </c>
      <c r="AE23" s="42">
        <v>0.46283800000000003</v>
      </c>
      <c r="AF23" s="42">
        <v>0.38095200000000001</v>
      </c>
      <c r="AG23" s="42">
        <v>0.42105300000000001</v>
      </c>
      <c r="AH23" s="42">
        <v>0.63098799999999999</v>
      </c>
      <c r="AI23" s="42">
        <v>0.546875</v>
      </c>
      <c r="AJ23" s="42">
        <v>0.89700000000000002</v>
      </c>
      <c r="AK23" s="42">
        <v>0.61</v>
      </c>
      <c r="AL23" s="42">
        <v>0.36864400000000003</v>
      </c>
      <c r="AM23" s="42">
        <v>0.40462399999999998</v>
      </c>
      <c r="AN23" s="42">
        <v>0.76190500000000005</v>
      </c>
      <c r="AO23" s="42">
        <v>0.27918799999999999</v>
      </c>
      <c r="AP23" s="42">
        <v>0.55155900000000002</v>
      </c>
      <c r="AQ23" s="42">
        <v>0.117647</v>
      </c>
      <c r="AR23" s="42">
        <v>0.69298199999999999</v>
      </c>
      <c r="AS23" s="42">
        <v>0.61608799999999997</v>
      </c>
      <c r="AT23" s="42">
        <v>0.57606000000000002</v>
      </c>
      <c r="AU23" s="42">
        <v>0.68372100000000002</v>
      </c>
      <c r="AV23" s="42">
        <v>0.54481800000000002</v>
      </c>
      <c r="AW23" s="42">
        <v>0.730769</v>
      </c>
      <c r="AX23" s="42">
        <v>0.76107899999999995</v>
      </c>
      <c r="AY23" s="45">
        <v>0.59677400000000003</v>
      </c>
      <c r="AZ23" s="46">
        <v>70.731707317073173</v>
      </c>
      <c r="BA23" s="46">
        <v>52.188006482982175</v>
      </c>
      <c r="BB23" s="46">
        <v>43.103448275862064</v>
      </c>
      <c r="BC23" s="46">
        <v>56.25</v>
      </c>
      <c r="BD23" s="46">
        <v>17.393670787652592</v>
      </c>
      <c r="BE23" s="46">
        <v>47.790218031820856</v>
      </c>
      <c r="BF23" s="46">
        <v>39.358108108108105</v>
      </c>
      <c r="BG23" s="46">
        <v>35.714285714285715</v>
      </c>
      <c r="BH23" s="46">
        <v>36.84210526315789</v>
      </c>
      <c r="BI23" s="46">
        <v>52.35217954251187</v>
      </c>
      <c r="BJ23" s="46">
        <v>48.4375</v>
      </c>
      <c r="BK23" s="46">
        <v>69.399999999999991</v>
      </c>
      <c r="BL23" s="46">
        <v>53</v>
      </c>
      <c r="BM23" s="46">
        <v>32.7683615819209</v>
      </c>
      <c r="BN23" s="46">
        <v>33.815028901734109</v>
      </c>
      <c r="BO23" s="46">
        <v>65.079365079365076</v>
      </c>
      <c r="BP23" s="46">
        <v>25.380710659898476</v>
      </c>
      <c r="BQ23" s="46">
        <v>48.920863309352519</v>
      </c>
      <c r="BR23" s="46">
        <v>11.76470588235294</v>
      </c>
      <c r="BS23" s="46">
        <v>56.140350877192979</v>
      </c>
      <c r="BT23" s="46">
        <v>51.767215112736132</v>
      </c>
      <c r="BU23" s="46">
        <v>49.376558603491269</v>
      </c>
      <c r="BV23" s="46">
        <v>53.953488372093027</v>
      </c>
      <c r="BW23" s="46">
        <v>45.65826330532213</v>
      </c>
      <c r="BX23" s="46">
        <v>50</v>
      </c>
      <c r="BY23" s="46">
        <v>61.271676300578036</v>
      </c>
      <c r="BZ23" s="47">
        <v>49.677419354838712</v>
      </c>
      <c r="CA23" s="48">
        <v>-0.22100120000000001</v>
      </c>
      <c r="CB23" s="49">
        <v>-0.27045180000000002</v>
      </c>
      <c r="CC23" s="50">
        <v>-0.1642247</v>
      </c>
      <c r="CD23" s="51">
        <v>-0.23199020000000001</v>
      </c>
      <c r="CE23" s="52">
        <f t="shared" si="3"/>
        <v>-4.9450600000000011E-2</v>
      </c>
      <c r="CF23" s="53">
        <f t="shared" si="4"/>
        <v>-6.7765500000000006E-2</v>
      </c>
    </row>
    <row r="24" spans="1:84" x14ac:dyDescent="0.2">
      <c r="A24" s="32" t="s">
        <v>133</v>
      </c>
      <c r="B24" s="30" t="s">
        <v>134</v>
      </c>
      <c r="C24" s="32">
        <f t="shared" si="0"/>
        <v>10</v>
      </c>
      <c r="D24" s="32">
        <f t="shared" si="1"/>
        <v>391</v>
      </c>
      <c r="E24" s="30">
        <v>400</v>
      </c>
      <c r="F24" s="32" t="s">
        <v>135</v>
      </c>
      <c r="G24" s="41">
        <v>3.2800000000000003E-2</v>
      </c>
      <c r="H24" s="42">
        <v>0.34934500000000002</v>
      </c>
      <c r="I24" s="43">
        <v>0.30740000000000001</v>
      </c>
      <c r="J24" s="43">
        <v>0</v>
      </c>
      <c r="M24" s="44"/>
      <c r="N24" s="44"/>
      <c r="O24" s="32">
        <v>0</v>
      </c>
      <c r="P24" s="32">
        <v>0</v>
      </c>
      <c r="Q24" s="32">
        <v>0</v>
      </c>
      <c r="R24" s="32">
        <v>0</v>
      </c>
      <c r="S24" s="32">
        <v>0</v>
      </c>
      <c r="T24" s="32">
        <v>1.9E-2</v>
      </c>
      <c r="U24" s="32">
        <v>1.2999999999999999E-2</v>
      </c>
      <c r="V24" s="32">
        <v>0</v>
      </c>
      <c r="W24" s="32">
        <v>0</v>
      </c>
      <c r="X24" s="30">
        <v>0</v>
      </c>
      <c r="Y24" s="42">
        <v>7.3170700000000005E-2</v>
      </c>
      <c r="Z24" s="42">
        <v>0.18962699999999999</v>
      </c>
      <c r="AA24" s="42">
        <v>0.206897</v>
      </c>
      <c r="AB24" s="42">
        <v>0</v>
      </c>
      <c r="AC24" s="42">
        <v>0.54583599999999999</v>
      </c>
      <c r="AD24" s="42">
        <v>0.10430200000000001</v>
      </c>
      <c r="AE24" s="42">
        <v>0.12837799999999999</v>
      </c>
      <c r="AF24" s="42">
        <v>0.14285700000000001</v>
      </c>
      <c r="AG24" s="42">
        <v>0</v>
      </c>
      <c r="AH24" s="42">
        <v>0.25722899999999999</v>
      </c>
      <c r="AI24" s="42">
        <v>0.203125</v>
      </c>
      <c r="AJ24" s="42">
        <v>5.0999999999999997E-2</v>
      </c>
      <c r="AK24" s="42">
        <v>0.25</v>
      </c>
      <c r="AL24" s="42">
        <v>0.31002800000000003</v>
      </c>
      <c r="AM24" s="42">
        <v>4.91329E-2</v>
      </c>
      <c r="AN24" s="42">
        <v>9.5238100000000006E-2</v>
      </c>
      <c r="AO24" s="42">
        <v>1.01523E-2</v>
      </c>
      <c r="AP24" s="42">
        <v>0.117506</v>
      </c>
      <c r="AQ24" s="42">
        <v>0</v>
      </c>
      <c r="AR24" s="42">
        <v>0.131579</v>
      </c>
      <c r="AS24" s="42">
        <v>0.183729</v>
      </c>
      <c r="AT24" s="42">
        <v>0.26184499999999999</v>
      </c>
      <c r="AU24" s="42">
        <v>9.3023300000000003E-2</v>
      </c>
      <c r="AV24" s="42">
        <v>0.30672300000000002</v>
      </c>
      <c r="AW24" s="42">
        <v>0.32692300000000002</v>
      </c>
      <c r="AX24" s="42">
        <v>0.11368</v>
      </c>
      <c r="AY24" s="45">
        <v>0.17419399999999999</v>
      </c>
      <c r="AZ24" s="46">
        <v>7.3170731707317067</v>
      </c>
      <c r="BA24" s="46">
        <v>18.557536466774714</v>
      </c>
      <c r="BB24" s="46">
        <v>20.689655172413794</v>
      </c>
      <c r="BC24" s="46">
        <v>0</v>
      </c>
      <c r="BD24" s="46">
        <v>46.84705699401291</v>
      </c>
      <c r="BE24" s="46">
        <v>9.9587507365939896</v>
      </c>
      <c r="BF24" s="46">
        <v>11.993243243243242</v>
      </c>
      <c r="BG24" s="46">
        <v>14.285714285714285</v>
      </c>
      <c r="BH24" s="46">
        <v>0</v>
      </c>
      <c r="BI24" s="46">
        <v>23.737591713422528</v>
      </c>
      <c r="BJ24" s="46">
        <v>20.3125</v>
      </c>
      <c r="BK24" s="46">
        <v>5.0999999999999996</v>
      </c>
      <c r="BL24" s="46">
        <v>23</v>
      </c>
      <c r="BM24" s="46">
        <v>27.471751412429381</v>
      </c>
      <c r="BN24" s="46">
        <v>4.6242774566473983</v>
      </c>
      <c r="BO24" s="46">
        <v>9.5238095238095237</v>
      </c>
      <c r="BP24" s="46">
        <v>1.015228426395939</v>
      </c>
      <c r="BQ24" s="46">
        <v>11.270983213429256</v>
      </c>
      <c r="BR24" s="46">
        <v>0</v>
      </c>
      <c r="BS24" s="46">
        <v>13.157894736842104</v>
      </c>
      <c r="BT24" s="46">
        <v>17.45886654478976</v>
      </c>
      <c r="BU24" s="46">
        <v>24.189526184538654</v>
      </c>
      <c r="BV24" s="46">
        <v>8.8372093023255811</v>
      </c>
      <c r="BW24" s="46">
        <v>28.15126050420168</v>
      </c>
      <c r="BX24" s="46">
        <v>28.846153846153843</v>
      </c>
      <c r="BY24" s="46">
        <v>10.982658959537572</v>
      </c>
      <c r="BZ24" s="47">
        <v>15.806451612903224</v>
      </c>
      <c r="CA24" s="48">
        <v>-9.5296290000000006E-2</v>
      </c>
      <c r="CB24" s="49">
        <v>-1.771534E-2</v>
      </c>
      <c r="CC24" s="50">
        <v>-8.7354929999999997E-2</v>
      </c>
      <c r="CD24" s="51">
        <v>-4.8869889999999996E-3</v>
      </c>
      <c r="CE24" s="52">
        <f t="shared" si="3"/>
        <v>7.758095000000001E-2</v>
      </c>
      <c r="CF24" s="53">
        <f t="shared" si="4"/>
        <v>8.2467941000000003E-2</v>
      </c>
    </row>
    <row r="25" spans="1:84" x14ac:dyDescent="0.2">
      <c r="A25" s="32" t="s">
        <v>136</v>
      </c>
      <c r="B25" s="30" t="s">
        <v>136</v>
      </c>
      <c r="C25" s="32">
        <f t="shared" si="0"/>
        <v>10</v>
      </c>
      <c r="D25" s="32">
        <f t="shared" si="1"/>
        <v>496</v>
      </c>
      <c r="E25" s="30">
        <v>505</v>
      </c>
      <c r="F25" s="32" t="s">
        <v>137</v>
      </c>
      <c r="G25" s="41">
        <v>6.6E-3</v>
      </c>
      <c r="H25" s="42">
        <v>0.30269699999999999</v>
      </c>
      <c r="I25" s="43">
        <v>0.27460000000000001</v>
      </c>
      <c r="J25" s="43">
        <v>0</v>
      </c>
      <c r="M25" s="44"/>
      <c r="N25" s="44"/>
      <c r="O25" s="32">
        <v>0</v>
      </c>
      <c r="P25" s="32">
        <v>0</v>
      </c>
      <c r="Q25" s="32">
        <v>0</v>
      </c>
      <c r="R25" s="32">
        <v>0</v>
      </c>
      <c r="S25" s="32">
        <v>6.1029999999999998</v>
      </c>
      <c r="T25" s="32">
        <v>0</v>
      </c>
      <c r="U25" s="32">
        <v>0</v>
      </c>
      <c r="V25" s="32">
        <v>0</v>
      </c>
      <c r="W25" s="32">
        <v>0</v>
      </c>
      <c r="X25" s="30">
        <v>5.5179999999999998</v>
      </c>
      <c r="Y25" s="42">
        <v>7.3170700000000005E-2</v>
      </c>
      <c r="Z25" s="42">
        <v>0.137763</v>
      </c>
      <c r="AA25" s="42">
        <v>0.18965499999999999</v>
      </c>
      <c r="AB25" s="42">
        <v>0.75</v>
      </c>
      <c r="AC25" s="42">
        <v>0.36902299999999999</v>
      </c>
      <c r="AD25" s="42">
        <v>0.192104</v>
      </c>
      <c r="AE25" s="42">
        <v>0.19087799999999999</v>
      </c>
      <c r="AF25" s="42">
        <v>2.3809500000000001E-2</v>
      </c>
      <c r="AG25" s="42">
        <v>0.52631600000000001</v>
      </c>
      <c r="AH25" s="42">
        <v>0.25722899999999999</v>
      </c>
      <c r="AI25" s="42">
        <v>0</v>
      </c>
      <c r="AJ25" s="42">
        <v>0.371</v>
      </c>
      <c r="AK25" s="42">
        <v>0.06</v>
      </c>
      <c r="AL25" s="42">
        <v>0.21822</v>
      </c>
      <c r="AM25" s="42">
        <v>0.57514500000000002</v>
      </c>
      <c r="AN25" s="42">
        <v>0.34920600000000002</v>
      </c>
      <c r="AO25" s="42">
        <v>0.27411200000000002</v>
      </c>
      <c r="AP25" s="42">
        <v>0.29016799999999998</v>
      </c>
      <c r="AQ25" s="42">
        <v>0.117647</v>
      </c>
      <c r="AR25" s="42">
        <v>0.14912300000000001</v>
      </c>
      <c r="AS25" s="42">
        <v>0.29372300000000001</v>
      </c>
      <c r="AT25" s="42">
        <v>0.134663</v>
      </c>
      <c r="AU25" s="42">
        <v>0.15348800000000001</v>
      </c>
      <c r="AV25" s="42">
        <v>0.18907599999999999</v>
      </c>
      <c r="AW25" s="42">
        <v>0.269231</v>
      </c>
      <c r="AX25" s="42">
        <v>0.29672399999999999</v>
      </c>
      <c r="AY25" s="45">
        <v>0.206452</v>
      </c>
      <c r="AZ25" s="46">
        <v>7.3170731707317067</v>
      </c>
      <c r="BA25" s="46">
        <v>13.290113452188008</v>
      </c>
      <c r="BB25" s="46">
        <v>13.793103448275861</v>
      </c>
      <c r="BC25" s="46">
        <v>56.25</v>
      </c>
      <c r="BD25" s="46">
        <v>33.123396314438999</v>
      </c>
      <c r="BE25" s="46">
        <v>17.855038302887451</v>
      </c>
      <c r="BF25" s="46">
        <v>18.412162162162161</v>
      </c>
      <c r="BG25" s="46">
        <v>2.3809523809523809</v>
      </c>
      <c r="BH25" s="46">
        <v>42.105263157894733</v>
      </c>
      <c r="BI25" s="46">
        <v>24.039706517047907</v>
      </c>
      <c r="BJ25" s="46">
        <v>0</v>
      </c>
      <c r="BK25" s="46">
        <v>33.800000000000004</v>
      </c>
      <c r="BL25" s="46">
        <v>6</v>
      </c>
      <c r="BM25" s="46">
        <v>20.40960451977401</v>
      </c>
      <c r="BN25" s="46">
        <v>45.086705202312139</v>
      </c>
      <c r="BO25" s="46">
        <v>31.746031746031743</v>
      </c>
      <c r="BP25" s="46">
        <v>25.380710659898476</v>
      </c>
      <c r="BQ25" s="46">
        <v>26.618705035971225</v>
      </c>
      <c r="BR25" s="46">
        <v>11.76470588235294</v>
      </c>
      <c r="BS25" s="46">
        <v>12.280701754385964</v>
      </c>
      <c r="BT25" s="46">
        <v>26.96526508226691</v>
      </c>
      <c r="BU25" s="46">
        <v>12.967581047381547</v>
      </c>
      <c r="BV25" s="46">
        <v>13.488372093023257</v>
      </c>
      <c r="BW25" s="46">
        <v>17.647058823529413</v>
      </c>
      <c r="BX25" s="46">
        <v>23.076923076923077</v>
      </c>
      <c r="BY25" s="46">
        <v>27.74566473988439</v>
      </c>
      <c r="BZ25" s="47">
        <v>20</v>
      </c>
      <c r="CA25" s="48">
        <v>-9.5848600000000006E-2</v>
      </c>
      <c r="CB25" s="49">
        <v>-0.27655679999999999</v>
      </c>
      <c r="CC25" s="50">
        <v>-7.9365080000000005E-2</v>
      </c>
      <c r="CD25" s="51">
        <v>-0.25396829999999998</v>
      </c>
      <c r="CE25" s="52">
        <f t="shared" si="3"/>
        <v>-0.18070819999999999</v>
      </c>
      <c r="CF25" s="53">
        <f t="shared" si="4"/>
        <v>-0.17460321999999998</v>
      </c>
    </row>
    <row r="26" spans="1:84" x14ac:dyDescent="0.2">
      <c r="A26" s="32" t="s">
        <v>138</v>
      </c>
      <c r="B26" s="30" t="s">
        <v>139</v>
      </c>
      <c r="C26" s="32">
        <f t="shared" si="0"/>
        <v>10</v>
      </c>
      <c r="D26" s="32">
        <f t="shared" si="1"/>
        <v>464</v>
      </c>
      <c r="E26" s="30">
        <v>473</v>
      </c>
      <c r="F26" s="32" t="s">
        <v>140</v>
      </c>
      <c r="G26" s="41">
        <v>8.8499999999999995E-2</v>
      </c>
      <c r="H26" s="42">
        <v>0.29287600000000003</v>
      </c>
      <c r="I26" s="43">
        <v>0.26960000000000001</v>
      </c>
      <c r="J26" s="43">
        <f t="shared" si="2"/>
        <v>0.2857142857142857</v>
      </c>
      <c r="K26" s="44">
        <v>7</v>
      </c>
      <c r="L26" s="44">
        <v>2</v>
      </c>
      <c r="M26" s="44" t="s">
        <v>141</v>
      </c>
      <c r="N26" s="44" t="s">
        <v>83</v>
      </c>
      <c r="O26" s="32">
        <v>0</v>
      </c>
      <c r="P26" s="32">
        <v>0</v>
      </c>
      <c r="Q26" s="32">
        <v>0</v>
      </c>
      <c r="R26" s="32">
        <v>0</v>
      </c>
      <c r="S26" s="32">
        <v>0</v>
      </c>
      <c r="T26" s="32">
        <v>0.75800000000000001</v>
      </c>
      <c r="U26" s="32">
        <v>0.34600000000000003</v>
      </c>
      <c r="V26" s="32">
        <v>0.44900000000000001</v>
      </c>
      <c r="W26" s="32">
        <v>0.80499999999999994</v>
      </c>
      <c r="X26" s="30">
        <v>0.109</v>
      </c>
      <c r="Y26" s="42">
        <v>2.4390200000000001E-2</v>
      </c>
      <c r="Z26" s="42">
        <v>0.36142600000000003</v>
      </c>
      <c r="AA26" s="42">
        <v>0.155172</v>
      </c>
      <c r="AB26" s="42">
        <v>0.1875</v>
      </c>
      <c r="AC26" s="42">
        <v>0.26607599999999998</v>
      </c>
      <c r="AD26" s="42">
        <v>0.28403099999999998</v>
      </c>
      <c r="AE26" s="42">
        <v>0.27533800000000003</v>
      </c>
      <c r="AF26" s="42">
        <v>0.28571400000000002</v>
      </c>
      <c r="AG26" s="42">
        <v>0.263158</v>
      </c>
      <c r="AH26" s="42">
        <v>0.228744</v>
      </c>
      <c r="AI26" s="42">
        <v>0.21875</v>
      </c>
      <c r="AJ26" s="42">
        <v>0.45700000000000002</v>
      </c>
      <c r="AK26" s="42">
        <v>0.33</v>
      </c>
      <c r="AL26" s="42">
        <v>0.46822000000000003</v>
      </c>
      <c r="AM26" s="42">
        <v>7.2254299999999994E-2</v>
      </c>
      <c r="AN26" s="42">
        <v>0.238095</v>
      </c>
      <c r="AO26" s="42">
        <v>9.1370599999999996E-2</v>
      </c>
      <c r="AP26" s="42">
        <v>0.29016799999999998</v>
      </c>
      <c r="AQ26" s="42">
        <v>0.235294</v>
      </c>
      <c r="AR26" s="42">
        <v>0.33333299999999999</v>
      </c>
      <c r="AS26" s="42">
        <v>0.30652000000000001</v>
      </c>
      <c r="AT26" s="42">
        <v>0.35660799999999998</v>
      </c>
      <c r="AU26" s="42">
        <v>0.37209300000000001</v>
      </c>
      <c r="AV26" s="42">
        <v>0.30252099999999998</v>
      </c>
      <c r="AW26" s="42">
        <v>0.211538</v>
      </c>
      <c r="AX26" s="42">
        <v>0.40077099999999999</v>
      </c>
      <c r="AY26" s="45">
        <v>0.34193499999999999</v>
      </c>
      <c r="AZ26" s="46">
        <v>2.4390243902439024</v>
      </c>
      <c r="BA26" s="46">
        <v>32.901134521880067</v>
      </c>
      <c r="BB26" s="46">
        <v>15.517241379310345</v>
      </c>
      <c r="BC26" s="46">
        <v>18.75</v>
      </c>
      <c r="BD26" s="46">
        <v>24.904750796983127</v>
      </c>
      <c r="BE26" s="46">
        <v>26.399528579846788</v>
      </c>
      <c r="BF26" s="46">
        <v>25.337837837837839</v>
      </c>
      <c r="BG26" s="46">
        <v>26.190476190476193</v>
      </c>
      <c r="BH26" s="46">
        <v>26.315789473684209</v>
      </c>
      <c r="BI26" s="46">
        <v>21.622788088044885</v>
      </c>
      <c r="BJ26" s="46">
        <v>20.3125</v>
      </c>
      <c r="BK26" s="46">
        <v>40.799999999999997</v>
      </c>
      <c r="BL26" s="46">
        <v>28.999999999999996</v>
      </c>
      <c r="BM26" s="46">
        <v>39.336158192090394</v>
      </c>
      <c r="BN26" s="46">
        <v>7.2254335260115612</v>
      </c>
      <c r="BO26" s="46">
        <v>20.634920634920633</v>
      </c>
      <c r="BP26" s="46">
        <v>9.1370558375634516</v>
      </c>
      <c r="BQ26" s="46">
        <v>27.098321342925658</v>
      </c>
      <c r="BR26" s="46">
        <v>23.52941176470588</v>
      </c>
      <c r="BS26" s="46">
        <v>30.701754385964914</v>
      </c>
      <c r="BT26" s="46">
        <v>28.244972577696526</v>
      </c>
      <c r="BU26" s="46">
        <v>33.416458852867834</v>
      </c>
      <c r="BV26" s="46">
        <v>33.02325581395349</v>
      </c>
      <c r="BW26" s="46">
        <v>27.731092436974791</v>
      </c>
      <c r="BX26" s="46">
        <v>19.230769230769234</v>
      </c>
      <c r="BY26" s="46">
        <v>36.801541425818883</v>
      </c>
      <c r="BZ26" s="47">
        <v>30.322580645161288</v>
      </c>
      <c r="CA26" s="48">
        <v>-0.1196581</v>
      </c>
      <c r="CB26" s="49">
        <v>-2.2588520000000001E-2</v>
      </c>
      <c r="CC26" s="50">
        <v>-7.5702080000000005E-2</v>
      </c>
      <c r="CD26" s="51">
        <v>3.3577530000000001E-2</v>
      </c>
      <c r="CE26" s="52">
        <f t="shared" si="3"/>
        <v>9.7069580000000003E-2</v>
      </c>
      <c r="CF26" s="53">
        <f t="shared" si="4"/>
        <v>0.10927961</v>
      </c>
    </row>
    <row r="27" spans="1:84" x14ac:dyDescent="0.2">
      <c r="A27" s="32" t="s">
        <v>142</v>
      </c>
      <c r="B27" s="30" t="s">
        <v>143</v>
      </c>
      <c r="C27" s="32">
        <f t="shared" si="0"/>
        <v>10</v>
      </c>
      <c r="D27" s="32">
        <f t="shared" si="1"/>
        <v>394</v>
      </c>
      <c r="E27" s="30">
        <v>403</v>
      </c>
      <c r="F27" s="32" t="s">
        <v>144</v>
      </c>
      <c r="G27" s="41">
        <v>6.2300000000000001E-2</v>
      </c>
      <c r="H27" s="42">
        <v>0.27141999999999999</v>
      </c>
      <c r="I27" s="43">
        <v>0.24840000000000001</v>
      </c>
      <c r="J27" s="43">
        <f t="shared" si="2"/>
        <v>0.5</v>
      </c>
      <c r="K27" s="44">
        <v>2</v>
      </c>
      <c r="L27" s="44">
        <v>1</v>
      </c>
      <c r="M27" s="44" t="s">
        <v>117</v>
      </c>
      <c r="N27" s="44" t="s">
        <v>118</v>
      </c>
      <c r="O27" s="32">
        <v>3.5999999999999997E-2</v>
      </c>
      <c r="P27" s="32">
        <v>6.8000000000000005E-2</v>
      </c>
      <c r="Q27" s="32">
        <v>0</v>
      </c>
      <c r="R27" s="32">
        <v>0</v>
      </c>
      <c r="S27" s="32">
        <v>7.0000000000000007E-2</v>
      </c>
      <c r="T27" s="32">
        <v>0.13400000000000001</v>
      </c>
      <c r="U27" s="32">
        <v>0.127</v>
      </c>
      <c r="V27" s="32">
        <v>0.14499999999999999</v>
      </c>
      <c r="W27" s="32">
        <v>6.4000000000000001E-2</v>
      </c>
      <c r="X27" s="30">
        <v>0.109</v>
      </c>
      <c r="Y27" s="42">
        <v>0.17073199999999999</v>
      </c>
      <c r="Z27" s="42">
        <v>0.32252799999999998</v>
      </c>
      <c r="AA27" s="42">
        <v>0.24137900000000001</v>
      </c>
      <c r="AB27" s="42">
        <v>0.75</v>
      </c>
      <c r="AC27" s="42">
        <v>0.24725900000000001</v>
      </c>
      <c r="AD27" s="42">
        <v>0.27401300000000001</v>
      </c>
      <c r="AE27" s="42">
        <v>0.38175700000000001</v>
      </c>
      <c r="AF27" s="42">
        <v>0.119048</v>
      </c>
      <c r="AG27" s="42">
        <v>0.52631600000000001</v>
      </c>
      <c r="AH27" s="42">
        <v>0.35692699999999999</v>
      </c>
      <c r="AI27" s="42">
        <v>0.21875</v>
      </c>
      <c r="AJ27" s="42">
        <v>0.124</v>
      </c>
      <c r="AK27" s="42">
        <v>0.22</v>
      </c>
      <c r="AL27" s="42">
        <v>0.36016900000000002</v>
      </c>
      <c r="AM27" s="42">
        <v>0.80057800000000001</v>
      </c>
      <c r="AN27" s="42">
        <v>0.12698400000000001</v>
      </c>
      <c r="AO27" s="42">
        <v>0.213198</v>
      </c>
      <c r="AP27" s="42">
        <v>0.482014</v>
      </c>
      <c r="AQ27" s="42">
        <v>0.70588200000000001</v>
      </c>
      <c r="AR27" s="42">
        <v>0.140351</v>
      </c>
      <c r="AS27" s="42">
        <v>0.169409</v>
      </c>
      <c r="AT27" s="42">
        <v>0.239401</v>
      </c>
      <c r="AU27" s="42">
        <v>0.204651</v>
      </c>
      <c r="AV27" s="42">
        <v>0.55042000000000002</v>
      </c>
      <c r="AW27" s="42">
        <v>0.40384599999999998</v>
      </c>
      <c r="AX27" s="42">
        <v>0.13487499999999999</v>
      </c>
      <c r="AY27" s="45">
        <v>0.25161299999999998</v>
      </c>
      <c r="AZ27" s="46">
        <v>14.634146341463413</v>
      </c>
      <c r="BA27" s="46">
        <v>29.254457050243111</v>
      </c>
      <c r="BB27" s="46">
        <v>20.689655172413794</v>
      </c>
      <c r="BC27" s="46">
        <v>56.25</v>
      </c>
      <c r="BD27" s="46">
        <v>23.147500194386129</v>
      </c>
      <c r="BE27" s="46">
        <v>25.338833235120799</v>
      </c>
      <c r="BF27" s="46">
        <v>35.304054054054049</v>
      </c>
      <c r="BG27" s="46">
        <v>11.904761904761903</v>
      </c>
      <c r="BH27" s="46">
        <v>47.368421052631575</v>
      </c>
      <c r="BI27" s="46">
        <v>32.542080276219245</v>
      </c>
      <c r="BJ27" s="46">
        <v>21.875</v>
      </c>
      <c r="BK27" s="46">
        <v>11.899999999999999</v>
      </c>
      <c r="BL27" s="46">
        <v>21</v>
      </c>
      <c r="BM27" s="46">
        <v>32.06214689265537</v>
      </c>
      <c r="BN27" s="46">
        <v>62.427745664739888</v>
      </c>
      <c r="BO27" s="46">
        <v>12.698412698412698</v>
      </c>
      <c r="BP27" s="46">
        <v>19.289340101522843</v>
      </c>
      <c r="BQ27" s="46">
        <v>41.247002398081534</v>
      </c>
      <c r="BR27" s="46">
        <v>58.82352941176471</v>
      </c>
      <c r="BS27" s="46">
        <v>12.280701754385964</v>
      </c>
      <c r="BT27" s="46">
        <v>16.026812918951858</v>
      </c>
      <c r="BU27" s="46">
        <v>22.443890274314214</v>
      </c>
      <c r="BV27" s="46">
        <v>19.069767441860467</v>
      </c>
      <c r="BW27" s="46">
        <v>47.058823529411761</v>
      </c>
      <c r="BX27" s="46">
        <v>32.692307692307693</v>
      </c>
      <c r="BY27" s="46">
        <v>12.524084778420038</v>
      </c>
      <c r="BZ27" s="47">
        <v>22.258064516129032</v>
      </c>
      <c r="CA27" s="48">
        <v>0.32539679999999999</v>
      </c>
      <c r="CB27" s="49">
        <v>0.37789990000000001</v>
      </c>
      <c r="CC27" s="50">
        <v>0.35470089999999999</v>
      </c>
      <c r="CD27" s="51">
        <v>0.39743590000000001</v>
      </c>
      <c r="CE27" s="52">
        <f t="shared" si="3"/>
        <v>5.2503100000000025E-2</v>
      </c>
      <c r="CF27" s="53">
        <f t="shared" si="4"/>
        <v>4.2735000000000023E-2</v>
      </c>
    </row>
    <row r="28" spans="1:84" x14ac:dyDescent="0.2">
      <c r="A28" s="32" t="s">
        <v>145</v>
      </c>
      <c r="B28" s="30" t="s">
        <v>146</v>
      </c>
      <c r="C28" s="32">
        <f t="shared" si="0"/>
        <v>10</v>
      </c>
      <c r="D28" s="32">
        <f t="shared" si="1"/>
        <v>444</v>
      </c>
      <c r="E28" s="30">
        <v>453</v>
      </c>
      <c r="F28" s="32" t="s">
        <v>147</v>
      </c>
      <c r="G28" s="41">
        <v>5.2499999999999998E-2</v>
      </c>
      <c r="H28" s="42">
        <v>0.188301</v>
      </c>
      <c r="I28" s="43">
        <v>0.17</v>
      </c>
      <c r="J28" s="43">
        <f t="shared" si="2"/>
        <v>0.5</v>
      </c>
      <c r="K28" s="44">
        <v>4</v>
      </c>
      <c r="L28" s="44">
        <v>2</v>
      </c>
      <c r="M28" s="44" t="s">
        <v>148</v>
      </c>
      <c r="N28" s="44" t="s">
        <v>118</v>
      </c>
      <c r="O28" s="32">
        <v>0</v>
      </c>
      <c r="P28" s="32">
        <v>0</v>
      </c>
      <c r="Q28" s="32">
        <v>0</v>
      </c>
      <c r="R28" s="32">
        <v>0</v>
      </c>
      <c r="S28" s="32">
        <v>0.53600000000000003</v>
      </c>
      <c r="T28" s="32">
        <v>0</v>
      </c>
      <c r="U28" s="32">
        <v>0</v>
      </c>
      <c r="V28" s="32">
        <v>0</v>
      </c>
      <c r="W28" s="32">
        <v>0</v>
      </c>
      <c r="X28" s="30">
        <v>0.57099999999999995</v>
      </c>
      <c r="Y28" s="42">
        <v>4.8780499999999997E-2</v>
      </c>
      <c r="Z28" s="42">
        <v>0.40032400000000001</v>
      </c>
      <c r="AA28" s="42">
        <v>0.137931</v>
      </c>
      <c r="AB28" s="42">
        <v>0.25</v>
      </c>
      <c r="AC28" s="42">
        <v>4.0743300000000003E-2</v>
      </c>
      <c r="AD28" s="42">
        <v>0.27519199999999999</v>
      </c>
      <c r="AE28" s="42">
        <v>0.31925700000000001</v>
      </c>
      <c r="AF28" s="42">
        <v>0.69047599999999998</v>
      </c>
      <c r="AG28" s="42">
        <v>0.15789500000000001</v>
      </c>
      <c r="AH28" s="42">
        <v>0.354769</v>
      </c>
      <c r="AI28" s="42">
        <v>0.296875</v>
      </c>
      <c r="AJ28" s="42">
        <v>0.52600000000000002</v>
      </c>
      <c r="AK28" s="42">
        <v>0.63</v>
      </c>
      <c r="AL28" s="42">
        <v>0.118644</v>
      </c>
      <c r="AM28" s="42">
        <v>6.3583799999999996E-2</v>
      </c>
      <c r="AN28" s="42">
        <v>0.52381</v>
      </c>
      <c r="AO28" s="42">
        <v>0.11675099999999999</v>
      </c>
      <c r="AP28" s="42">
        <v>0.211031</v>
      </c>
      <c r="AQ28" s="42">
        <v>0</v>
      </c>
      <c r="AR28" s="42">
        <v>0.33333299999999999</v>
      </c>
      <c r="AS28" s="42">
        <v>0.25594099999999997</v>
      </c>
      <c r="AT28" s="42">
        <v>0.63092300000000001</v>
      </c>
      <c r="AU28" s="42">
        <v>0.46976699999999999</v>
      </c>
      <c r="AV28" s="42">
        <v>0.256303</v>
      </c>
      <c r="AW28" s="42">
        <v>0.40384599999999998</v>
      </c>
      <c r="AX28" s="42">
        <v>0.50481699999999996</v>
      </c>
      <c r="AY28" s="45">
        <v>0.35483900000000002</v>
      </c>
      <c r="AZ28" s="46">
        <v>4.8780487804878048</v>
      </c>
      <c r="BA28" s="46">
        <v>36.304700162074553</v>
      </c>
      <c r="BB28" s="46">
        <v>13.793103448275861</v>
      </c>
      <c r="BC28" s="46">
        <v>25</v>
      </c>
      <c r="BD28" s="46">
        <v>3.9421506881268957</v>
      </c>
      <c r="BE28" s="46">
        <v>25.633470830878018</v>
      </c>
      <c r="BF28" s="46">
        <v>29.898648648648653</v>
      </c>
      <c r="BG28" s="46">
        <v>52.380952380952387</v>
      </c>
      <c r="BH28" s="46">
        <v>15.789473684210526</v>
      </c>
      <c r="BI28" s="46">
        <v>31.03150625809236</v>
      </c>
      <c r="BJ28" s="46">
        <v>26.5625</v>
      </c>
      <c r="BK28" s="46">
        <v>45.9</v>
      </c>
      <c r="BL28" s="46">
        <v>53</v>
      </c>
      <c r="BM28" s="46">
        <v>9.9576271186440675</v>
      </c>
      <c r="BN28" s="46">
        <v>5.202312138728324</v>
      </c>
      <c r="BO28" s="46">
        <v>47.619047619047613</v>
      </c>
      <c r="BP28" s="46">
        <v>11.6751269035533</v>
      </c>
      <c r="BQ28" s="46">
        <v>20.38369304556355</v>
      </c>
      <c r="BR28" s="46">
        <v>0</v>
      </c>
      <c r="BS28" s="46">
        <v>33.333333333333329</v>
      </c>
      <c r="BT28" s="46">
        <v>23.765996343692869</v>
      </c>
      <c r="BU28" s="46">
        <v>52.119700748129674</v>
      </c>
      <c r="BV28" s="46">
        <v>41.395348837209298</v>
      </c>
      <c r="BW28" s="46">
        <v>23.249299719887954</v>
      </c>
      <c r="BX28" s="46">
        <v>34.615384615384613</v>
      </c>
      <c r="BY28" s="46">
        <v>43.545279383429673</v>
      </c>
      <c r="BZ28" s="47">
        <v>32.258064516129032</v>
      </c>
      <c r="CA28" s="48">
        <v>-0.42490840000000002</v>
      </c>
      <c r="CB28" s="49">
        <v>-0.19780220000000001</v>
      </c>
      <c r="CC28" s="50">
        <v>-0.41636139999999999</v>
      </c>
      <c r="CD28" s="51">
        <v>-0.23687420000000001</v>
      </c>
      <c r="CE28" s="52">
        <f t="shared" si="3"/>
        <v>0.22710620000000001</v>
      </c>
      <c r="CF28" s="53">
        <f t="shared" si="4"/>
        <v>0.17948719999999999</v>
      </c>
    </row>
    <row r="29" spans="1:84" x14ac:dyDescent="0.2">
      <c r="A29" s="32" t="s">
        <v>149</v>
      </c>
      <c r="B29" s="30" t="s">
        <v>150</v>
      </c>
      <c r="C29" s="32">
        <f t="shared" si="0"/>
        <v>10</v>
      </c>
      <c r="D29" s="32">
        <f t="shared" si="1"/>
        <v>502</v>
      </c>
      <c r="E29" s="30">
        <v>511</v>
      </c>
      <c r="F29" s="32" t="s">
        <v>151</v>
      </c>
      <c r="G29" s="41">
        <v>1.3100000000000001E-2</v>
      </c>
      <c r="H29" s="42">
        <v>0.16744899999999999</v>
      </c>
      <c r="I29" s="43">
        <v>0.15570000000000001</v>
      </c>
      <c r="J29" s="43">
        <f t="shared" si="2"/>
        <v>0.33333333333333331</v>
      </c>
      <c r="K29" s="44">
        <v>3</v>
      </c>
      <c r="L29" s="44">
        <v>1</v>
      </c>
      <c r="M29" s="44" t="s">
        <v>152</v>
      </c>
      <c r="N29" s="44" t="s">
        <v>153</v>
      </c>
      <c r="O29" s="32">
        <v>1.6739999999999999</v>
      </c>
      <c r="P29" s="32">
        <v>1.9390000000000001</v>
      </c>
      <c r="Q29" s="32">
        <v>3.53</v>
      </c>
      <c r="R29" s="32">
        <v>1.0049999999999999</v>
      </c>
      <c r="S29" s="32">
        <v>0</v>
      </c>
      <c r="T29" s="32">
        <v>1.4019999999999999</v>
      </c>
      <c r="U29" s="32">
        <v>0.69400000000000006</v>
      </c>
      <c r="V29" s="32">
        <v>1.1259999999999999</v>
      </c>
      <c r="W29" s="32">
        <v>0.28099999999999997</v>
      </c>
      <c r="X29" s="30">
        <v>0</v>
      </c>
      <c r="Y29" s="42">
        <v>2.4390200000000001E-2</v>
      </c>
      <c r="Z29" s="42">
        <v>0.18800600000000001</v>
      </c>
      <c r="AA29" s="42">
        <v>6.8965499999999999E-2</v>
      </c>
      <c r="AB29" s="42">
        <v>6.25E-2</v>
      </c>
      <c r="AC29" s="42">
        <v>7.0056800000000002E-2</v>
      </c>
      <c r="AD29" s="42">
        <v>0.12080100000000001</v>
      </c>
      <c r="AE29" s="42">
        <v>0.15371599999999999</v>
      </c>
      <c r="AF29" s="42">
        <v>0.30952400000000002</v>
      </c>
      <c r="AG29" s="42">
        <v>5.2631600000000001E-2</v>
      </c>
      <c r="AH29" s="42">
        <v>0.47345700000000002</v>
      </c>
      <c r="AI29" s="42">
        <v>0.375</v>
      </c>
      <c r="AJ29" s="42">
        <v>0.182</v>
      </c>
      <c r="AK29" s="42">
        <v>0.3</v>
      </c>
      <c r="AL29" s="42">
        <v>0.191384</v>
      </c>
      <c r="AM29" s="42">
        <v>4.0462400000000003E-2</v>
      </c>
      <c r="AN29" s="42">
        <v>0.19047600000000001</v>
      </c>
      <c r="AO29" s="42">
        <v>4.0609100000000002E-2</v>
      </c>
      <c r="AP29" s="42">
        <v>0.16067100000000001</v>
      </c>
      <c r="AQ29" s="42">
        <v>0.117647</v>
      </c>
      <c r="AR29" s="42">
        <v>0.20175399999999999</v>
      </c>
      <c r="AS29" s="42">
        <v>0.255027</v>
      </c>
      <c r="AT29" s="42">
        <v>0.37406499999999998</v>
      </c>
      <c r="AU29" s="42">
        <v>0.20930199999999999</v>
      </c>
      <c r="AV29" s="42">
        <v>0.41036400000000001</v>
      </c>
      <c r="AW29" s="42">
        <v>0.44230799999999998</v>
      </c>
      <c r="AX29" s="42">
        <v>0.22158</v>
      </c>
      <c r="AY29" s="45">
        <v>0.206452</v>
      </c>
      <c r="AZ29" s="46">
        <v>2.4390243902439024</v>
      </c>
      <c r="BA29" s="46">
        <v>17.909238249594814</v>
      </c>
      <c r="BB29" s="46">
        <v>6.8965517241379306</v>
      </c>
      <c r="BC29" s="46">
        <v>6.25</v>
      </c>
      <c r="BD29" s="46">
        <v>6.8657180623590701</v>
      </c>
      <c r="BE29" s="46">
        <v>11.667648791985858</v>
      </c>
      <c r="BF29" s="46">
        <v>14.695945945945946</v>
      </c>
      <c r="BG29" s="46">
        <v>23.809523809523807</v>
      </c>
      <c r="BH29" s="46">
        <v>5.2631578947368416</v>
      </c>
      <c r="BI29" s="46">
        <v>41.519205869659039</v>
      </c>
      <c r="BJ29" s="46">
        <v>35.9375</v>
      </c>
      <c r="BK29" s="46">
        <v>17.599999999999998</v>
      </c>
      <c r="BL29" s="46">
        <v>30</v>
      </c>
      <c r="BM29" s="46">
        <v>17.514124293785311</v>
      </c>
      <c r="BN29" s="46">
        <v>4.0462427745664744</v>
      </c>
      <c r="BO29" s="46">
        <v>19.047619047619047</v>
      </c>
      <c r="BP29" s="46">
        <v>4.0609137055837561</v>
      </c>
      <c r="BQ29" s="46">
        <v>15.587529976019185</v>
      </c>
      <c r="BR29" s="46">
        <v>11.76470588235294</v>
      </c>
      <c r="BS29" s="46">
        <v>20.175438596491226</v>
      </c>
      <c r="BT29" s="46">
        <v>23.826934795856186</v>
      </c>
      <c r="BU29" s="46">
        <v>34.413965087281795</v>
      </c>
      <c r="BV29" s="46">
        <v>18.604651162790699</v>
      </c>
      <c r="BW29" s="46">
        <v>36.97478991596639</v>
      </c>
      <c r="BX29" s="46">
        <v>38.461538461538467</v>
      </c>
      <c r="BY29" s="46">
        <v>19.845857418111752</v>
      </c>
      <c r="BZ29" s="47">
        <v>19.35483870967742</v>
      </c>
      <c r="CA29" s="48">
        <v>-0.28266180000000002</v>
      </c>
      <c r="CB29" s="49">
        <v>7.0207569999999997E-2</v>
      </c>
      <c r="CC29" s="50">
        <v>-0.27655679999999999</v>
      </c>
      <c r="CD29" s="51">
        <v>7.5091580000000005E-2</v>
      </c>
      <c r="CE29" s="52">
        <f t="shared" si="3"/>
        <v>0.35286937000000002</v>
      </c>
      <c r="CF29" s="53">
        <f t="shared" si="4"/>
        <v>0.35164837999999998</v>
      </c>
    </row>
    <row r="30" spans="1:84" x14ac:dyDescent="0.2">
      <c r="A30" s="32" t="s">
        <v>154</v>
      </c>
      <c r="B30" s="30" t="s">
        <v>155</v>
      </c>
      <c r="C30" s="32">
        <f t="shared" si="0"/>
        <v>10</v>
      </c>
      <c r="D30" s="32">
        <f t="shared" si="1"/>
        <v>500</v>
      </c>
      <c r="E30" s="30">
        <v>509</v>
      </c>
      <c r="F30" s="32" t="s">
        <v>156</v>
      </c>
      <c r="G30" s="41">
        <v>1.3100000000000001E-2</v>
      </c>
      <c r="H30" s="42">
        <v>0.148342</v>
      </c>
      <c r="I30" s="43">
        <v>0.1404</v>
      </c>
      <c r="J30" s="43">
        <v>0</v>
      </c>
      <c r="M30" s="44"/>
      <c r="N30" s="44"/>
      <c r="O30" s="32">
        <v>0</v>
      </c>
      <c r="P30" s="32">
        <v>0</v>
      </c>
      <c r="Q30" s="32">
        <v>0</v>
      </c>
      <c r="R30" s="32">
        <v>0</v>
      </c>
      <c r="S30" s="32">
        <v>4.7E-2</v>
      </c>
      <c r="T30" s="32">
        <v>0</v>
      </c>
      <c r="U30" s="32">
        <v>7.0000000000000001E-3</v>
      </c>
      <c r="V30" s="32">
        <v>2.1000000000000001E-2</v>
      </c>
      <c r="W30" s="32">
        <v>0</v>
      </c>
      <c r="X30" s="30">
        <v>0</v>
      </c>
      <c r="Y30" s="42">
        <v>2.4390200000000001E-2</v>
      </c>
      <c r="Z30" s="42">
        <v>6.0777999999999999E-2</v>
      </c>
      <c r="AA30" s="42">
        <v>0</v>
      </c>
      <c r="AB30" s="42">
        <v>0</v>
      </c>
      <c r="AC30" s="42">
        <v>0.209315</v>
      </c>
      <c r="AD30" s="42">
        <v>5.1856199999999998E-2</v>
      </c>
      <c r="AE30" s="42">
        <v>4.72973E-2</v>
      </c>
      <c r="AF30" s="42">
        <v>7.1428599999999995E-2</v>
      </c>
      <c r="AG30" s="42">
        <v>0</v>
      </c>
      <c r="AH30" s="42">
        <v>0.16789000000000001</v>
      </c>
      <c r="AI30" s="42">
        <v>7.8125E-2</v>
      </c>
      <c r="AJ30" s="42">
        <v>1.7999999999999999E-2</v>
      </c>
      <c r="AK30" s="42">
        <v>0.03</v>
      </c>
      <c r="AL30" s="42">
        <v>0.234463</v>
      </c>
      <c r="AM30" s="42">
        <v>1.15607E-2</v>
      </c>
      <c r="AN30" s="42">
        <v>4.7619000000000002E-2</v>
      </c>
      <c r="AO30" s="42">
        <v>0</v>
      </c>
      <c r="AP30" s="42">
        <v>5.2757800000000001E-2</v>
      </c>
      <c r="AQ30" s="42">
        <v>0</v>
      </c>
      <c r="AR30" s="42">
        <v>8.7719300000000007E-3</v>
      </c>
      <c r="AS30" s="42">
        <v>4.1438099999999999E-2</v>
      </c>
      <c r="AT30" s="42">
        <v>6.7331699999999994E-2</v>
      </c>
      <c r="AU30" s="42">
        <v>0.14418600000000001</v>
      </c>
      <c r="AV30" s="42">
        <v>0.37815100000000001</v>
      </c>
      <c r="AW30" s="42">
        <v>0.115385</v>
      </c>
      <c r="AX30" s="42">
        <v>1.5414300000000001E-2</v>
      </c>
      <c r="AY30" s="45">
        <v>8.7096800000000002E-2</v>
      </c>
      <c r="AZ30" s="46">
        <v>2.4390243902439024</v>
      </c>
      <c r="BA30" s="46">
        <v>6.0777957860615883</v>
      </c>
      <c r="BB30" s="46">
        <v>0</v>
      </c>
      <c r="BC30" s="46">
        <v>0</v>
      </c>
      <c r="BD30" s="46">
        <v>19.835160562942228</v>
      </c>
      <c r="BE30" s="46">
        <v>5.0677666470241602</v>
      </c>
      <c r="BF30" s="46">
        <v>4.7297297297297298</v>
      </c>
      <c r="BG30" s="46">
        <v>7.1428571428571423</v>
      </c>
      <c r="BH30" s="46">
        <v>0</v>
      </c>
      <c r="BI30" s="46">
        <v>16.055243849805784</v>
      </c>
      <c r="BJ30" s="46">
        <v>7.8125</v>
      </c>
      <c r="BK30" s="46">
        <v>1.7999999999999998</v>
      </c>
      <c r="BL30" s="46">
        <v>3</v>
      </c>
      <c r="BM30" s="46">
        <v>21.610169491525426</v>
      </c>
      <c r="BN30" s="46">
        <v>1.1560693641618496</v>
      </c>
      <c r="BO30" s="46">
        <v>4.7619047619047619</v>
      </c>
      <c r="BP30" s="46">
        <v>0</v>
      </c>
      <c r="BQ30" s="46">
        <v>4.7961630695443649</v>
      </c>
      <c r="BR30" s="46">
        <v>0</v>
      </c>
      <c r="BS30" s="46">
        <v>0.8771929824561403</v>
      </c>
      <c r="BT30" s="46">
        <v>4.1438147471054236</v>
      </c>
      <c r="BU30" s="46">
        <v>6.2344139650872821</v>
      </c>
      <c r="BV30" s="46">
        <v>13.023255813953488</v>
      </c>
      <c r="BW30" s="46">
        <v>34.033613445378151</v>
      </c>
      <c r="BX30" s="46">
        <v>11.538461538461538</v>
      </c>
      <c r="BY30" s="46">
        <v>1.3487475915221581</v>
      </c>
      <c r="BZ30" s="47">
        <v>7.741935483870968</v>
      </c>
      <c r="CA30" s="48">
        <v>-0.12798590000000001</v>
      </c>
      <c r="CB30" s="49">
        <v>-8.5732180000000005E-3</v>
      </c>
      <c r="CC30" s="50">
        <v>-0.1194127</v>
      </c>
      <c r="CD30" s="51">
        <v>-6.7361000000000001E-3</v>
      </c>
      <c r="CE30" s="52">
        <f t="shared" si="3"/>
        <v>0.11941268200000002</v>
      </c>
      <c r="CF30" s="53">
        <f t="shared" si="4"/>
        <v>0.1126766</v>
      </c>
    </row>
    <row r="31" spans="1:84" x14ac:dyDescent="0.2">
      <c r="A31" s="32" t="s">
        <v>157</v>
      </c>
      <c r="B31" s="30" t="s">
        <v>158</v>
      </c>
      <c r="C31" s="32">
        <f t="shared" si="0"/>
        <v>10</v>
      </c>
      <c r="D31" s="32">
        <f t="shared" si="1"/>
        <v>440</v>
      </c>
      <c r="E31" s="30">
        <v>449</v>
      </c>
      <c r="F31" s="32" t="s">
        <v>159</v>
      </c>
      <c r="G31" s="41">
        <v>1.6400000000000001E-2</v>
      </c>
      <c r="H31" s="42">
        <v>0.12453699999999999</v>
      </c>
      <c r="I31" s="43">
        <v>0.1167</v>
      </c>
      <c r="J31" s="43">
        <v>0</v>
      </c>
      <c r="M31" s="44"/>
      <c r="N31" s="44"/>
      <c r="O31" s="32">
        <v>0.186</v>
      </c>
      <c r="P31" s="32">
        <v>0.25700000000000001</v>
      </c>
      <c r="Q31" s="32">
        <v>0.56899999999999995</v>
      </c>
      <c r="R31" s="32">
        <v>1.2869999999999999</v>
      </c>
      <c r="S31" s="32">
        <v>0</v>
      </c>
      <c r="T31" s="32">
        <v>3.1E-2</v>
      </c>
      <c r="U31" s="32">
        <v>0.35200000000000004</v>
      </c>
      <c r="V31" s="32">
        <v>0.33799999999999997</v>
      </c>
      <c r="W31" s="32">
        <v>0.64700000000000002</v>
      </c>
      <c r="X31" s="30">
        <v>0</v>
      </c>
      <c r="Y31" s="42">
        <v>2.4390200000000001E-2</v>
      </c>
      <c r="Z31" s="42">
        <v>0.202593</v>
      </c>
      <c r="AA31" s="42">
        <v>0.12069000000000001</v>
      </c>
      <c r="AB31" s="42">
        <v>0.125</v>
      </c>
      <c r="AC31" s="42">
        <v>1.86611E-2</v>
      </c>
      <c r="AD31" s="42">
        <v>0.114319</v>
      </c>
      <c r="AE31" s="42">
        <v>0.126689</v>
      </c>
      <c r="AF31" s="42">
        <v>0.35714299999999999</v>
      </c>
      <c r="AG31" s="42">
        <v>0</v>
      </c>
      <c r="AH31" s="42">
        <v>0.31980999999999998</v>
      </c>
      <c r="AI31" s="42">
        <v>0.15625</v>
      </c>
      <c r="AJ31" s="42">
        <v>0.40400000000000003</v>
      </c>
      <c r="AK31" s="42">
        <v>0.15</v>
      </c>
      <c r="AL31" s="42">
        <v>9.8163799999999996E-2</v>
      </c>
      <c r="AM31" s="42">
        <v>2.8901699999999999E-2</v>
      </c>
      <c r="AN31" s="42">
        <v>0.39682499999999998</v>
      </c>
      <c r="AO31" s="42">
        <v>0.111675</v>
      </c>
      <c r="AP31" s="42">
        <v>7.1942400000000004E-2</v>
      </c>
      <c r="AQ31" s="42">
        <v>0</v>
      </c>
      <c r="AR31" s="42">
        <v>0.21929799999999999</v>
      </c>
      <c r="AS31" s="42">
        <v>0.22364400000000001</v>
      </c>
      <c r="AT31" s="42">
        <v>0.15960099999999999</v>
      </c>
      <c r="AU31" s="42">
        <v>0.213953</v>
      </c>
      <c r="AV31" s="42">
        <v>0.22549</v>
      </c>
      <c r="AW31" s="42">
        <v>0.15384600000000001</v>
      </c>
      <c r="AX31" s="42">
        <v>0.412331</v>
      </c>
      <c r="AY31" s="45">
        <v>0.21935499999999999</v>
      </c>
      <c r="AZ31" s="46">
        <v>2.4390243902439024</v>
      </c>
      <c r="BA31" s="46">
        <v>19.367909238249595</v>
      </c>
      <c r="BB31" s="46">
        <v>12.068965517241379</v>
      </c>
      <c r="BC31" s="46">
        <v>12.5</v>
      </c>
      <c r="BD31" s="46">
        <v>1.8427804991835783</v>
      </c>
      <c r="BE31" s="46">
        <v>11.255156157925752</v>
      </c>
      <c r="BF31" s="46">
        <v>12.5</v>
      </c>
      <c r="BG31" s="46">
        <v>33.333333333333329</v>
      </c>
      <c r="BH31" s="46">
        <v>0</v>
      </c>
      <c r="BI31" s="46">
        <v>29.175658178679324</v>
      </c>
      <c r="BJ31" s="46">
        <v>15.625</v>
      </c>
      <c r="BK31" s="46">
        <v>36.4</v>
      </c>
      <c r="BL31" s="46">
        <v>15</v>
      </c>
      <c r="BM31" s="46">
        <v>8.9689265536723166</v>
      </c>
      <c r="BN31" s="46">
        <v>2.3121387283236992</v>
      </c>
      <c r="BO31" s="46">
        <v>38.095238095238095</v>
      </c>
      <c r="BP31" s="46">
        <v>11.167512690355331</v>
      </c>
      <c r="BQ31" s="46">
        <v>6.9544364508393279</v>
      </c>
      <c r="BR31" s="46">
        <v>0</v>
      </c>
      <c r="BS31" s="46">
        <v>21.929824561403507</v>
      </c>
      <c r="BT31" s="46">
        <v>21.084704448507008</v>
      </c>
      <c r="BU31" s="46">
        <v>15.211970074812967</v>
      </c>
      <c r="BV31" s="46">
        <v>20.465116279069768</v>
      </c>
      <c r="BW31" s="46">
        <v>21.148459383753501</v>
      </c>
      <c r="BX31" s="46">
        <v>15.384615384615385</v>
      </c>
      <c r="BY31" s="46">
        <v>37.379576107899808</v>
      </c>
      <c r="BZ31" s="47">
        <v>20.64516129032258</v>
      </c>
      <c r="CA31" s="48">
        <v>-0.42863689999999999</v>
      </c>
      <c r="CB31" s="49">
        <v>-0.16669210000000001</v>
      </c>
      <c r="CC31" s="50">
        <v>-0.46534350000000002</v>
      </c>
      <c r="CD31" s="51">
        <v>-0.22564890000000001</v>
      </c>
      <c r="CE31" s="52">
        <f t="shared" si="3"/>
        <v>0.26194479999999998</v>
      </c>
      <c r="CF31" s="53">
        <f t="shared" si="4"/>
        <v>0.23969460000000001</v>
      </c>
    </row>
    <row r="32" spans="1:84" x14ac:dyDescent="0.2">
      <c r="A32" s="32" t="s">
        <v>160</v>
      </c>
      <c r="B32" s="30" t="s">
        <v>161</v>
      </c>
      <c r="C32" s="32">
        <f t="shared" si="0"/>
        <v>10</v>
      </c>
      <c r="D32" s="32">
        <f t="shared" si="1"/>
        <v>416</v>
      </c>
      <c r="E32" s="30">
        <v>425</v>
      </c>
      <c r="F32" s="32" t="s">
        <v>162</v>
      </c>
      <c r="G32" s="41">
        <v>1.3100000000000001E-2</v>
      </c>
      <c r="H32" s="42">
        <v>0.10283200000000001</v>
      </c>
      <c r="I32" s="43">
        <v>9.6000000000000002E-2</v>
      </c>
      <c r="J32" s="43">
        <v>0</v>
      </c>
      <c r="M32" s="44"/>
      <c r="N32" s="44"/>
      <c r="O32" s="32">
        <v>4.976</v>
      </c>
      <c r="P32" s="32">
        <v>5.952</v>
      </c>
      <c r="Q32" s="32">
        <v>5.4190000000000005</v>
      </c>
      <c r="R32" s="32">
        <v>1.827</v>
      </c>
      <c r="S32" s="32">
        <v>6.8009999999999993</v>
      </c>
      <c r="T32" s="32">
        <v>5.2669999999999995</v>
      </c>
      <c r="U32" s="32">
        <v>6.5440000000000005</v>
      </c>
      <c r="V32" s="32">
        <v>7.5199999999999987</v>
      </c>
      <c r="W32" s="32">
        <v>6.6269999999999998</v>
      </c>
      <c r="X32" s="30">
        <v>3.9419999999999997</v>
      </c>
      <c r="Y32" s="42">
        <v>2.4390200000000001E-2</v>
      </c>
      <c r="Z32" s="42">
        <v>3.2414900000000001E-3</v>
      </c>
      <c r="AA32" s="42">
        <v>0.25862099999999999</v>
      </c>
      <c r="AB32" s="42">
        <v>0</v>
      </c>
      <c r="AC32" s="42">
        <v>0.18085699999999999</v>
      </c>
      <c r="AD32" s="42">
        <v>2.9463800000000002E-3</v>
      </c>
      <c r="AE32" s="42">
        <v>6.0810799999999998E-2</v>
      </c>
      <c r="AF32" s="42">
        <v>0</v>
      </c>
      <c r="AG32" s="42">
        <v>0</v>
      </c>
      <c r="AH32" s="42">
        <v>3.2800999999999997E-2</v>
      </c>
      <c r="AI32" s="42">
        <v>0</v>
      </c>
      <c r="AJ32" s="42">
        <v>0</v>
      </c>
      <c r="AK32" s="42">
        <v>0</v>
      </c>
      <c r="AL32" s="42">
        <v>5.7909599999999999E-2</v>
      </c>
      <c r="AM32" s="42">
        <v>0.29768800000000001</v>
      </c>
      <c r="AN32" s="42">
        <v>0</v>
      </c>
      <c r="AO32" s="42">
        <v>0.426396</v>
      </c>
      <c r="AP32" s="42">
        <v>9.5923300000000003E-2</v>
      </c>
      <c r="AQ32" s="42">
        <v>0</v>
      </c>
      <c r="AR32" s="42">
        <v>8.7719300000000007E-3</v>
      </c>
      <c r="AS32" s="42">
        <v>1.7367500000000001E-2</v>
      </c>
      <c r="AT32" s="42">
        <v>1.24688E-2</v>
      </c>
      <c r="AU32" s="42">
        <v>0</v>
      </c>
      <c r="AV32" s="42">
        <v>4.20168E-2</v>
      </c>
      <c r="AW32" s="42">
        <v>1.9230799999999999E-2</v>
      </c>
      <c r="AX32" s="42">
        <v>7.7071300000000004E-3</v>
      </c>
      <c r="AY32" s="45">
        <v>6.4516100000000007E-2</v>
      </c>
      <c r="AZ32" s="46">
        <v>2.4390243902439024</v>
      </c>
      <c r="BA32" s="46">
        <v>0.32414910858995138</v>
      </c>
      <c r="BB32" s="46">
        <v>22.413793103448278</v>
      </c>
      <c r="BC32" s="46">
        <v>0</v>
      </c>
      <c r="BD32" s="46">
        <v>16.787186066402302</v>
      </c>
      <c r="BE32" s="46">
        <v>0.29463759575721865</v>
      </c>
      <c r="BF32" s="46">
        <v>6.0810810810810816</v>
      </c>
      <c r="BG32" s="46">
        <v>0</v>
      </c>
      <c r="BH32" s="46">
        <v>0</v>
      </c>
      <c r="BI32" s="46">
        <v>3.1937850668968495</v>
      </c>
      <c r="BJ32" s="46">
        <v>0</v>
      </c>
      <c r="BK32" s="46">
        <v>0</v>
      </c>
      <c r="BL32" s="46">
        <v>0</v>
      </c>
      <c r="BM32" s="46">
        <v>5.7909604519774014</v>
      </c>
      <c r="BN32" s="46">
        <v>26.589595375722542</v>
      </c>
      <c r="BO32" s="46">
        <v>0</v>
      </c>
      <c r="BP32" s="46">
        <v>39.086294416243653</v>
      </c>
      <c r="BQ32" s="46">
        <v>9.5923261390887298</v>
      </c>
      <c r="BR32" s="46">
        <v>0</v>
      </c>
      <c r="BS32" s="46">
        <v>0.8771929824561403</v>
      </c>
      <c r="BT32" s="46">
        <v>1.7062766605728215</v>
      </c>
      <c r="BU32" s="46">
        <v>1.2468827930174564</v>
      </c>
      <c r="BV32" s="46">
        <v>0</v>
      </c>
      <c r="BW32" s="46">
        <v>4.0616246498599438</v>
      </c>
      <c r="BX32" s="46">
        <v>1.9230769230769231</v>
      </c>
      <c r="BY32" s="46">
        <v>0.77071290944123316</v>
      </c>
      <c r="BZ32" s="47">
        <v>6.4516129032258061</v>
      </c>
      <c r="CA32" s="48">
        <v>-2.612395E-2</v>
      </c>
      <c r="CB32" s="49">
        <v>2.114796E-2</v>
      </c>
      <c r="CC32" s="50">
        <v>-2.612395E-2</v>
      </c>
      <c r="CD32" s="51">
        <v>2.114796E-2</v>
      </c>
      <c r="CE32" s="52">
        <f t="shared" si="3"/>
        <v>4.727191E-2</v>
      </c>
      <c r="CF32" s="53">
        <f t="shared" si="4"/>
        <v>4.727191E-2</v>
      </c>
    </row>
    <row r="33" spans="1:84" x14ac:dyDescent="0.2">
      <c r="A33" s="32" t="s">
        <v>163</v>
      </c>
      <c r="B33" s="30" t="s">
        <v>164</v>
      </c>
      <c r="C33" s="32">
        <f t="shared" si="0"/>
        <v>10</v>
      </c>
      <c r="D33" s="32">
        <f t="shared" si="1"/>
        <v>511</v>
      </c>
      <c r="E33" s="30">
        <v>520</v>
      </c>
      <c r="F33" s="32" t="s">
        <v>165</v>
      </c>
      <c r="G33" s="41">
        <v>6.6E-3</v>
      </c>
      <c r="H33" s="42">
        <v>8.0629099999999995E-2</v>
      </c>
      <c r="I33" s="43">
        <v>7.7399999999999997E-2</v>
      </c>
      <c r="J33" s="43">
        <v>0</v>
      </c>
      <c r="M33" s="44"/>
      <c r="N33" s="44"/>
      <c r="O33" s="32">
        <v>0.62200000000000011</v>
      </c>
      <c r="P33" s="32">
        <v>0.34799999999999998</v>
      </c>
      <c r="Q33" s="32">
        <v>1.1160000000000001</v>
      </c>
      <c r="R33" s="32">
        <v>0.34300000000000003</v>
      </c>
      <c r="S33" s="32">
        <v>0.745</v>
      </c>
      <c r="T33" s="32">
        <v>0.11900000000000001</v>
      </c>
      <c r="U33" s="32">
        <v>0.16499999999999998</v>
      </c>
      <c r="V33" s="32">
        <v>0.14200000000000002</v>
      </c>
      <c r="W33" s="32">
        <v>4.7E-2</v>
      </c>
      <c r="X33" s="30">
        <v>8.2000000000000003E-2</v>
      </c>
      <c r="Y33" s="42">
        <v>2.4390200000000001E-2</v>
      </c>
      <c r="Z33" s="42">
        <v>0</v>
      </c>
      <c r="AA33" s="42">
        <v>0</v>
      </c>
      <c r="AB33" s="42">
        <v>0</v>
      </c>
      <c r="AC33" s="42">
        <v>0.159163</v>
      </c>
      <c r="AD33" s="42">
        <v>4.1249300000000003E-2</v>
      </c>
      <c r="AE33" s="42">
        <v>0</v>
      </c>
      <c r="AF33" s="42">
        <v>0</v>
      </c>
      <c r="AG33" s="42">
        <v>0</v>
      </c>
      <c r="AH33" s="42">
        <v>2.67587E-2</v>
      </c>
      <c r="AI33" s="42">
        <v>0</v>
      </c>
      <c r="AJ33" s="42">
        <v>0</v>
      </c>
      <c r="AK33" s="42">
        <v>0</v>
      </c>
      <c r="AL33" s="42">
        <v>4.8728800000000003E-2</v>
      </c>
      <c r="AM33" s="42">
        <v>0</v>
      </c>
      <c r="AN33" s="42">
        <v>0</v>
      </c>
      <c r="AO33" s="42">
        <v>0</v>
      </c>
      <c r="AP33" s="42">
        <v>0</v>
      </c>
      <c r="AQ33" s="42">
        <v>0</v>
      </c>
      <c r="AR33" s="42">
        <v>0</v>
      </c>
      <c r="AS33" s="42">
        <v>0</v>
      </c>
      <c r="AT33" s="42">
        <v>2.4937700000000002E-3</v>
      </c>
      <c r="AU33" s="42">
        <v>0</v>
      </c>
      <c r="AV33" s="42">
        <v>1.40056E-2</v>
      </c>
      <c r="AW33" s="42">
        <v>0</v>
      </c>
      <c r="AX33" s="42">
        <v>3.8535599999999998E-3</v>
      </c>
      <c r="AY33" s="45">
        <v>1.29032E-2</v>
      </c>
      <c r="AZ33" s="46">
        <v>2.4390243902439024</v>
      </c>
      <c r="BA33" s="46">
        <v>0</v>
      </c>
      <c r="BB33" s="46">
        <v>0</v>
      </c>
      <c r="BC33" s="46">
        <v>0</v>
      </c>
      <c r="BD33" s="46">
        <v>15.255423372988103</v>
      </c>
      <c r="BE33" s="46">
        <v>4.1249263406010606</v>
      </c>
      <c r="BF33" s="46">
        <v>0</v>
      </c>
      <c r="BG33" s="46">
        <v>0</v>
      </c>
      <c r="BH33" s="46">
        <v>0</v>
      </c>
      <c r="BI33" s="46">
        <v>2.5463962019853259</v>
      </c>
      <c r="BJ33" s="46">
        <v>0</v>
      </c>
      <c r="BK33" s="46">
        <v>0</v>
      </c>
      <c r="BL33" s="46">
        <v>0</v>
      </c>
      <c r="BM33" s="46">
        <v>4.8022598870056497</v>
      </c>
      <c r="BN33" s="46">
        <v>0</v>
      </c>
      <c r="BO33" s="46">
        <v>0</v>
      </c>
      <c r="BP33" s="46">
        <v>0</v>
      </c>
      <c r="BQ33" s="46">
        <v>0</v>
      </c>
      <c r="BR33" s="46">
        <v>0</v>
      </c>
      <c r="BS33" s="46">
        <v>0</v>
      </c>
      <c r="BT33" s="46">
        <v>0</v>
      </c>
      <c r="BU33" s="46">
        <v>0.24937655860349126</v>
      </c>
      <c r="BV33" s="46">
        <v>0</v>
      </c>
      <c r="BW33" s="46">
        <v>1.400560224089636</v>
      </c>
      <c r="BX33" s="46">
        <v>0</v>
      </c>
      <c r="BY33" s="46">
        <v>0.38535645472061658</v>
      </c>
      <c r="BZ33" s="47">
        <v>0.967741935483871</v>
      </c>
      <c r="CA33" s="48">
        <v>0.1989718</v>
      </c>
      <c r="CB33" s="49">
        <v>8.2207740000000001E-2</v>
      </c>
      <c r="CC33" s="50">
        <v>0.1989718</v>
      </c>
      <c r="CD33" s="51">
        <v>8.2207740000000001E-2</v>
      </c>
      <c r="CE33" s="52">
        <f t="shared" si="3"/>
        <v>-0.11676406</v>
      </c>
      <c r="CF33" s="53">
        <f t="shared" si="4"/>
        <v>-0.11676406</v>
      </c>
    </row>
    <row r="34" spans="1:84" x14ac:dyDescent="0.2">
      <c r="A34" s="32" t="s">
        <v>166</v>
      </c>
      <c r="B34" s="30" t="s">
        <v>167</v>
      </c>
      <c r="C34" s="32">
        <f t="shared" si="0"/>
        <v>10</v>
      </c>
      <c r="D34" s="32">
        <f t="shared" si="1"/>
        <v>442</v>
      </c>
      <c r="E34" s="30">
        <v>451</v>
      </c>
      <c r="F34" s="32" t="s">
        <v>168</v>
      </c>
      <c r="G34" s="54">
        <v>2.9499999999999998E-2</v>
      </c>
      <c r="H34" s="55">
        <v>7.2124999999999995E-2</v>
      </c>
      <c r="I34" s="56">
        <v>6.93E-2</v>
      </c>
      <c r="J34" s="43">
        <v>0</v>
      </c>
      <c r="M34" s="44"/>
      <c r="N34" s="44"/>
      <c r="O34" s="32">
        <v>4.9180000000000001</v>
      </c>
      <c r="P34" s="32">
        <v>6.0950000000000006</v>
      </c>
      <c r="Q34" s="32">
        <v>4.9629999999999992</v>
      </c>
      <c r="R34" s="32">
        <v>6.7450000000000001</v>
      </c>
      <c r="S34" s="32">
        <v>0</v>
      </c>
      <c r="T34" s="32">
        <v>8.2050000000000001</v>
      </c>
      <c r="U34" s="32">
        <v>9.1900000000000013</v>
      </c>
      <c r="V34" s="32">
        <v>10.041999999999998</v>
      </c>
      <c r="W34" s="32">
        <v>11.049999999999999</v>
      </c>
      <c r="X34" s="30">
        <v>0</v>
      </c>
      <c r="Y34" s="42">
        <v>2.4390200000000001E-2</v>
      </c>
      <c r="Z34" s="42">
        <v>0.13614299999999999</v>
      </c>
      <c r="AA34" s="42">
        <v>3.4482800000000001E-2</v>
      </c>
      <c r="AB34" s="42">
        <v>0</v>
      </c>
      <c r="AC34" s="42">
        <v>4.9996100000000002E-2</v>
      </c>
      <c r="AD34" s="42">
        <v>6.4230999999999996E-2</v>
      </c>
      <c r="AE34" s="42">
        <v>0.108108</v>
      </c>
      <c r="AF34" s="42">
        <v>0.14285700000000001</v>
      </c>
      <c r="AG34" s="42">
        <v>0.105263</v>
      </c>
      <c r="AH34" s="42">
        <v>0.114372</v>
      </c>
      <c r="AI34" s="42">
        <v>9.375E-2</v>
      </c>
      <c r="AJ34" s="42">
        <v>4.4999999999999998E-2</v>
      </c>
      <c r="AK34" s="42">
        <v>0.17</v>
      </c>
      <c r="AL34" s="42">
        <v>5.3672299999999999E-2</v>
      </c>
      <c r="AM34" s="42">
        <v>8.6705199999999993E-3</v>
      </c>
      <c r="AN34" s="42">
        <v>0</v>
      </c>
      <c r="AO34" s="42">
        <v>4.0609100000000002E-2</v>
      </c>
      <c r="AP34" s="42">
        <v>0.11271</v>
      </c>
      <c r="AQ34" s="42">
        <v>0.17647099999999999</v>
      </c>
      <c r="AR34" s="42">
        <v>0.140351</v>
      </c>
      <c r="AS34" s="42">
        <v>0.101158</v>
      </c>
      <c r="AT34" s="42">
        <v>0.15960099999999999</v>
      </c>
      <c r="AU34" s="42">
        <v>8.3720900000000001E-2</v>
      </c>
      <c r="AV34" s="42">
        <v>0.114846</v>
      </c>
      <c r="AW34" s="42">
        <v>9.6153799999999998E-2</v>
      </c>
      <c r="AX34" s="42">
        <v>4.2389200000000002E-2</v>
      </c>
      <c r="AY34" s="45">
        <v>7.4193499999999996E-2</v>
      </c>
      <c r="AZ34" s="46">
        <v>2.4390243902439024</v>
      </c>
      <c r="BA34" s="46">
        <v>12.965964343598054</v>
      </c>
      <c r="BB34" s="46">
        <v>3.4482758620689653</v>
      </c>
      <c r="BC34" s="46">
        <v>0</v>
      </c>
      <c r="BD34" s="46">
        <v>4.859653215146567</v>
      </c>
      <c r="BE34" s="46">
        <v>6.4230995875073669</v>
      </c>
      <c r="BF34" s="46">
        <v>10.472972972972974</v>
      </c>
      <c r="BG34" s="46">
        <v>14.285714285714285</v>
      </c>
      <c r="BH34" s="46">
        <v>10.526315789473683</v>
      </c>
      <c r="BI34" s="46">
        <v>10.703495899870523</v>
      </c>
      <c r="BJ34" s="46">
        <v>9.375</v>
      </c>
      <c r="BK34" s="46">
        <v>4.3</v>
      </c>
      <c r="BL34" s="46">
        <v>14.000000000000002</v>
      </c>
      <c r="BM34" s="46">
        <v>5.1553672316384178</v>
      </c>
      <c r="BN34" s="46">
        <v>0.86705202312138718</v>
      </c>
      <c r="BO34" s="46">
        <v>0</v>
      </c>
      <c r="BP34" s="46">
        <v>4.0609137055837561</v>
      </c>
      <c r="BQ34" s="46">
        <v>10.791366906474821</v>
      </c>
      <c r="BR34" s="46">
        <v>17.647058823529413</v>
      </c>
      <c r="BS34" s="46">
        <v>13.157894736842104</v>
      </c>
      <c r="BT34" s="46">
        <v>9.7501523461304078</v>
      </c>
      <c r="BU34" s="46">
        <v>15.46134663341646</v>
      </c>
      <c r="BV34" s="46">
        <v>7.9069767441860463</v>
      </c>
      <c r="BW34" s="46">
        <v>10.504201680672269</v>
      </c>
      <c r="BX34" s="46">
        <v>9.6153846153846168</v>
      </c>
      <c r="BY34" s="46">
        <v>4.2389210019267818</v>
      </c>
      <c r="BZ34" s="47">
        <v>7.096774193548387</v>
      </c>
      <c r="CA34" s="48">
        <v>0.1056327</v>
      </c>
      <c r="CB34" s="49">
        <v>0.35597620000000002</v>
      </c>
      <c r="CC34" s="50">
        <v>0.100748</v>
      </c>
      <c r="CD34" s="51">
        <v>0.36086089999999998</v>
      </c>
      <c r="CE34" s="52">
        <f t="shared" si="3"/>
        <v>0.25034350000000005</v>
      </c>
      <c r="CF34" s="53">
        <f t="shared" si="4"/>
        <v>0.26011289999999998</v>
      </c>
    </row>
    <row r="35" spans="1:84" x14ac:dyDescent="0.2">
      <c r="A35" s="32" t="s">
        <v>169</v>
      </c>
      <c r="B35" s="30" t="s">
        <v>170</v>
      </c>
      <c r="C35" s="32">
        <f t="shared" si="0"/>
        <v>10</v>
      </c>
      <c r="D35" s="32">
        <f t="shared" si="1"/>
        <v>442</v>
      </c>
      <c r="E35" s="30">
        <v>451</v>
      </c>
      <c r="F35" s="32" t="s">
        <v>171</v>
      </c>
      <c r="G35" s="54">
        <v>2.9499999999999998E-2</v>
      </c>
      <c r="H35" s="55">
        <v>7.2124999999999995E-2</v>
      </c>
      <c r="I35" s="56">
        <v>6.93E-2</v>
      </c>
      <c r="J35" s="43">
        <v>0</v>
      </c>
      <c r="M35" s="44"/>
      <c r="N35" s="44"/>
      <c r="O35" s="32">
        <v>0</v>
      </c>
      <c r="P35" s="32">
        <v>0</v>
      </c>
      <c r="Q35" s="32">
        <v>0</v>
      </c>
      <c r="R35" s="32">
        <v>0</v>
      </c>
      <c r="S35" s="32">
        <v>3.0979999999999999</v>
      </c>
      <c r="T35" s="32">
        <v>0</v>
      </c>
      <c r="U35" s="32">
        <v>0</v>
      </c>
      <c r="V35" s="32">
        <v>0</v>
      </c>
      <c r="W35" s="32">
        <v>0</v>
      </c>
      <c r="X35" s="30">
        <v>5.6260000000000003</v>
      </c>
      <c r="Y35" s="42">
        <v>2.4390200000000001E-2</v>
      </c>
      <c r="Z35" s="42">
        <v>0.13614299999999999</v>
      </c>
      <c r="AA35" s="42">
        <v>3.4482800000000001E-2</v>
      </c>
      <c r="AB35" s="42">
        <v>0</v>
      </c>
      <c r="AC35" s="42">
        <v>4.9996100000000002E-2</v>
      </c>
      <c r="AD35" s="42">
        <v>6.4230999999999996E-2</v>
      </c>
      <c r="AE35" s="42">
        <v>0.108108</v>
      </c>
      <c r="AF35" s="42">
        <v>0.14285700000000001</v>
      </c>
      <c r="AG35" s="42">
        <v>0.105263</v>
      </c>
      <c r="AH35" s="42">
        <v>0.114372</v>
      </c>
      <c r="AI35" s="42">
        <v>9.375E-2</v>
      </c>
      <c r="AJ35" s="42">
        <v>4.4999999999999998E-2</v>
      </c>
      <c r="AK35" s="42">
        <v>0.17</v>
      </c>
      <c r="AL35" s="42">
        <v>5.3672299999999999E-2</v>
      </c>
      <c r="AM35" s="42">
        <v>8.6705199999999993E-3</v>
      </c>
      <c r="AN35" s="42">
        <v>0</v>
      </c>
      <c r="AO35" s="42">
        <v>4.0609100000000002E-2</v>
      </c>
      <c r="AP35" s="42">
        <v>0.11271</v>
      </c>
      <c r="AQ35" s="42">
        <v>0.17647099999999999</v>
      </c>
      <c r="AR35" s="42">
        <v>0.140351</v>
      </c>
      <c r="AS35" s="42">
        <v>0.101158</v>
      </c>
      <c r="AT35" s="42">
        <v>0.15960099999999999</v>
      </c>
      <c r="AU35" s="42">
        <v>8.3720900000000001E-2</v>
      </c>
      <c r="AV35" s="42">
        <v>0.114846</v>
      </c>
      <c r="AW35" s="42">
        <v>9.6153799999999998E-2</v>
      </c>
      <c r="AX35" s="42">
        <v>4.2389200000000002E-2</v>
      </c>
      <c r="AY35" s="45">
        <v>7.4193499999999996E-2</v>
      </c>
      <c r="AZ35" s="46">
        <v>2.4390243902439024</v>
      </c>
      <c r="BA35" s="46">
        <v>12.965964343598054</v>
      </c>
      <c r="BB35" s="46">
        <v>3.4482758620689653</v>
      </c>
      <c r="BC35" s="46">
        <v>0</v>
      </c>
      <c r="BD35" s="46">
        <v>4.859653215146567</v>
      </c>
      <c r="BE35" s="46">
        <v>6.4230995875073669</v>
      </c>
      <c r="BF35" s="46">
        <v>10.472972972972974</v>
      </c>
      <c r="BG35" s="46">
        <v>14.285714285714285</v>
      </c>
      <c r="BH35" s="46">
        <v>10.526315789473683</v>
      </c>
      <c r="BI35" s="46">
        <v>10.703495899870523</v>
      </c>
      <c r="BJ35" s="46">
        <v>9.375</v>
      </c>
      <c r="BK35" s="46">
        <v>4.3</v>
      </c>
      <c r="BL35" s="46">
        <v>14.000000000000002</v>
      </c>
      <c r="BM35" s="46">
        <v>5.1553672316384178</v>
      </c>
      <c r="BN35" s="46">
        <v>0.86705202312138718</v>
      </c>
      <c r="BO35" s="46">
        <v>0</v>
      </c>
      <c r="BP35" s="46">
        <v>4.0609137055837561</v>
      </c>
      <c r="BQ35" s="46">
        <v>10.791366906474821</v>
      </c>
      <c r="BR35" s="46">
        <v>17.647058823529413</v>
      </c>
      <c r="BS35" s="46">
        <v>13.157894736842104</v>
      </c>
      <c r="BT35" s="46">
        <v>9.7501523461304078</v>
      </c>
      <c r="BU35" s="46">
        <v>15.46134663341646</v>
      </c>
      <c r="BV35" s="46">
        <v>7.9069767441860463</v>
      </c>
      <c r="BW35" s="46">
        <v>10.504201680672269</v>
      </c>
      <c r="BX35" s="46">
        <v>9.6153846153846168</v>
      </c>
      <c r="BY35" s="46">
        <v>4.2389210019267818</v>
      </c>
      <c r="BZ35" s="47">
        <v>7.096774193548387</v>
      </c>
      <c r="CA35" s="48">
        <v>0.1056327</v>
      </c>
      <c r="CB35" s="49">
        <v>0.35597620000000002</v>
      </c>
      <c r="CC35" s="50">
        <v>0.100748</v>
      </c>
      <c r="CD35" s="51">
        <v>0.36086089999999998</v>
      </c>
      <c r="CE35" s="52">
        <f t="shared" si="3"/>
        <v>0.25034350000000005</v>
      </c>
      <c r="CF35" s="53">
        <f t="shared" si="4"/>
        <v>0.26011289999999998</v>
      </c>
    </row>
    <row r="36" spans="1:84" x14ac:dyDescent="0.2">
      <c r="A36" s="32" t="s">
        <v>172</v>
      </c>
      <c r="B36" s="30" t="s">
        <v>173</v>
      </c>
      <c r="C36" s="32">
        <f t="shared" si="0"/>
        <v>10</v>
      </c>
      <c r="D36" s="32">
        <f t="shared" si="1"/>
        <v>457</v>
      </c>
      <c r="E36" s="30">
        <v>466</v>
      </c>
      <c r="F36" s="32" t="s">
        <v>174</v>
      </c>
      <c r="G36" s="41">
        <v>2.9499999999999998E-2</v>
      </c>
      <c r="H36" s="42">
        <v>5.9457700000000002E-2</v>
      </c>
      <c r="I36" s="43">
        <v>5.74E-2</v>
      </c>
      <c r="J36" s="43">
        <f t="shared" si="2"/>
        <v>0.5</v>
      </c>
      <c r="K36" s="44">
        <v>2</v>
      </c>
      <c r="L36" s="44">
        <v>1</v>
      </c>
      <c r="M36" s="44" t="s">
        <v>175</v>
      </c>
      <c r="N36" s="44" t="s">
        <v>118</v>
      </c>
      <c r="O36" s="32">
        <v>0</v>
      </c>
      <c r="P36" s="32">
        <v>0</v>
      </c>
      <c r="Q36" s="32">
        <v>0</v>
      </c>
      <c r="R36" s="32">
        <v>0</v>
      </c>
      <c r="S36" s="32">
        <v>0</v>
      </c>
      <c r="T36" s="32">
        <v>6.8000000000000005E-2</v>
      </c>
      <c r="U36" s="32">
        <v>0.32200000000000001</v>
      </c>
      <c r="V36" s="32">
        <v>6.7000000000000004E-2</v>
      </c>
      <c r="W36" s="32">
        <v>1.0189999999999999</v>
      </c>
      <c r="X36" s="30">
        <v>0</v>
      </c>
      <c r="Y36" s="42">
        <v>0</v>
      </c>
      <c r="Z36" s="42">
        <v>0.16126399999999999</v>
      </c>
      <c r="AA36" s="42">
        <v>0.206897</v>
      </c>
      <c r="AB36" s="42">
        <v>0.125</v>
      </c>
      <c r="AC36" s="42">
        <v>3.4134200000000003E-2</v>
      </c>
      <c r="AD36" s="42">
        <v>0.11078399999999999</v>
      </c>
      <c r="AE36" s="42">
        <v>0.126689</v>
      </c>
      <c r="AF36" s="42">
        <v>2.3809500000000001E-2</v>
      </c>
      <c r="AG36" s="42">
        <v>5.2631600000000001E-2</v>
      </c>
      <c r="AH36" s="42">
        <v>7.2939100000000007E-2</v>
      </c>
      <c r="AI36" s="42">
        <v>9.375E-2</v>
      </c>
      <c r="AJ36" s="42">
        <v>5.0999999999999997E-2</v>
      </c>
      <c r="AK36" s="42">
        <v>0.28999999999999998</v>
      </c>
      <c r="AL36" s="42">
        <v>3.03672E-2</v>
      </c>
      <c r="AM36" s="42">
        <v>0.294798</v>
      </c>
      <c r="AN36" s="42">
        <v>3.1746000000000003E-2</v>
      </c>
      <c r="AO36" s="42">
        <v>5.0761399999999998E-3</v>
      </c>
      <c r="AP36" s="42">
        <v>0.17505999999999999</v>
      </c>
      <c r="AQ36" s="42">
        <v>5.8823500000000001E-2</v>
      </c>
      <c r="AR36" s="42">
        <v>2.63158E-2</v>
      </c>
      <c r="AS36" s="42">
        <v>4.5399099999999998E-2</v>
      </c>
      <c r="AT36" s="42">
        <v>5.4862800000000003E-2</v>
      </c>
      <c r="AU36" s="42">
        <v>3.25581E-2</v>
      </c>
      <c r="AV36" s="42">
        <v>4.4817900000000001E-2</v>
      </c>
      <c r="AW36" s="42">
        <v>0.13461500000000001</v>
      </c>
      <c r="AX36" s="42">
        <v>6.1657000000000003E-2</v>
      </c>
      <c r="AY36" s="45">
        <v>8.06452E-2</v>
      </c>
      <c r="AZ36" s="46">
        <v>0</v>
      </c>
      <c r="BA36" s="46">
        <v>14.991896272285251</v>
      </c>
      <c r="BB36" s="46">
        <v>20.689655172413794</v>
      </c>
      <c r="BC36" s="46">
        <v>12.5</v>
      </c>
      <c r="BD36" s="46">
        <v>3.3900940828862454</v>
      </c>
      <c r="BE36" s="46">
        <v>10.489098408956982</v>
      </c>
      <c r="BF36" s="46">
        <v>11.824324324324325</v>
      </c>
      <c r="BG36" s="46">
        <v>2.3809523809523809</v>
      </c>
      <c r="BH36" s="46">
        <v>5.2631578947368416</v>
      </c>
      <c r="BI36" s="46">
        <v>7.0349589987052221</v>
      </c>
      <c r="BJ36" s="46">
        <v>9.375</v>
      </c>
      <c r="BK36" s="46">
        <v>5</v>
      </c>
      <c r="BL36" s="46">
        <v>26</v>
      </c>
      <c r="BM36" s="46">
        <v>3.036723163841808</v>
      </c>
      <c r="BN36" s="46">
        <v>27.74566473988439</v>
      </c>
      <c r="BO36" s="46">
        <v>3.1746031746031744</v>
      </c>
      <c r="BP36" s="46">
        <v>0.50761421319796951</v>
      </c>
      <c r="BQ36" s="46">
        <v>16.546762589928058</v>
      </c>
      <c r="BR36" s="46">
        <v>5.8823529411764701</v>
      </c>
      <c r="BS36" s="46">
        <v>2.6315789473684208</v>
      </c>
      <c r="BT36" s="46">
        <v>4.4485070079219984</v>
      </c>
      <c r="BU36" s="46">
        <v>5.4862842892768073</v>
      </c>
      <c r="BV36" s="46">
        <v>3.2558139534883721</v>
      </c>
      <c r="BW36" s="46">
        <v>4.4817927170868348</v>
      </c>
      <c r="BX36" s="46">
        <v>11.538461538461538</v>
      </c>
      <c r="BY36" s="46">
        <v>5.973025048169557</v>
      </c>
      <c r="BZ36" s="47">
        <v>7.419354838709677</v>
      </c>
      <c r="CA36" s="48">
        <v>0.14774109999999999</v>
      </c>
      <c r="CB36" s="49">
        <v>0.36691089999999998</v>
      </c>
      <c r="CC36" s="50">
        <v>0.1654457</v>
      </c>
      <c r="CD36" s="51">
        <v>0.3797314</v>
      </c>
      <c r="CE36" s="52">
        <f t="shared" si="3"/>
        <v>0.2191698</v>
      </c>
      <c r="CF36" s="53">
        <f t="shared" si="4"/>
        <v>0.2142857</v>
      </c>
    </row>
    <row r="37" spans="1:84" x14ac:dyDescent="0.2">
      <c r="A37" s="32" t="s">
        <v>176</v>
      </c>
      <c r="B37" s="30" t="s">
        <v>177</v>
      </c>
      <c r="C37" s="32">
        <f t="shared" si="0"/>
        <v>10</v>
      </c>
      <c r="D37" s="32">
        <f t="shared" si="1"/>
        <v>356</v>
      </c>
      <c r="E37" s="30">
        <v>365</v>
      </c>
      <c r="F37" s="32" t="s">
        <v>178</v>
      </c>
      <c r="G37" s="41">
        <v>2.6200000000000001E-2</v>
      </c>
      <c r="H37" s="42">
        <v>5.8354700000000002E-2</v>
      </c>
      <c r="I37" s="43">
        <v>5.6300000000000003E-2</v>
      </c>
      <c r="J37" s="43">
        <v>0</v>
      </c>
      <c r="M37" s="44"/>
      <c r="N37" s="44"/>
      <c r="O37" s="32">
        <v>1.7999999999999999E-2</v>
      </c>
      <c r="P37" s="32">
        <v>0</v>
      </c>
      <c r="Q37" s="32">
        <v>0</v>
      </c>
      <c r="R37" s="32">
        <v>0</v>
      </c>
      <c r="S37" s="32">
        <v>0</v>
      </c>
      <c r="T37" s="32">
        <v>6.2E-2</v>
      </c>
      <c r="U37" s="32">
        <v>4.1999999999999996E-2</v>
      </c>
      <c r="V37" s="32">
        <v>7.3999999999999996E-2</v>
      </c>
      <c r="W37" s="32">
        <v>0</v>
      </c>
      <c r="X37" s="30">
        <v>0</v>
      </c>
      <c r="Y37" s="42">
        <v>0</v>
      </c>
      <c r="Z37" s="42">
        <v>0.102107</v>
      </c>
      <c r="AA37" s="42">
        <v>0.206897</v>
      </c>
      <c r="AB37" s="42">
        <v>0</v>
      </c>
      <c r="AC37" s="42">
        <v>4.3775799999999997E-2</v>
      </c>
      <c r="AD37" s="42">
        <v>7.0712999999999998E-2</v>
      </c>
      <c r="AE37" s="42">
        <v>7.0945900000000006E-2</v>
      </c>
      <c r="AF37" s="42">
        <v>7.1428599999999995E-2</v>
      </c>
      <c r="AG37" s="42">
        <v>0.15789500000000001</v>
      </c>
      <c r="AH37" s="42">
        <v>1.72637E-2</v>
      </c>
      <c r="AI37" s="42">
        <v>4.6875E-2</v>
      </c>
      <c r="AJ37" s="42">
        <v>8.3000000000000004E-2</v>
      </c>
      <c r="AK37" s="42">
        <v>0.18</v>
      </c>
      <c r="AL37" s="42">
        <v>1.48305E-2</v>
      </c>
      <c r="AM37" s="42">
        <v>2.8901700000000001E-3</v>
      </c>
      <c r="AN37" s="42">
        <v>6.3492099999999996E-2</v>
      </c>
      <c r="AO37" s="42">
        <v>3.0456899999999999E-2</v>
      </c>
      <c r="AP37" s="42">
        <v>7.4340500000000004E-2</v>
      </c>
      <c r="AQ37" s="42">
        <v>0</v>
      </c>
      <c r="AR37" s="42">
        <v>2.63158E-2</v>
      </c>
      <c r="AS37" s="42">
        <v>0.114869</v>
      </c>
      <c r="AT37" s="42">
        <v>0.154613</v>
      </c>
      <c r="AU37" s="42">
        <v>0.12093</v>
      </c>
      <c r="AV37" s="42">
        <v>1.9607800000000002E-2</v>
      </c>
      <c r="AW37" s="42">
        <v>3.8461500000000003E-2</v>
      </c>
      <c r="AX37" s="42">
        <v>9.6339099999999997E-2</v>
      </c>
      <c r="AY37" s="45">
        <v>9.6774200000000005E-2</v>
      </c>
      <c r="AZ37" s="46">
        <v>0</v>
      </c>
      <c r="BA37" s="46">
        <v>9.9675850891410054</v>
      </c>
      <c r="BB37" s="46">
        <v>20.689655172413794</v>
      </c>
      <c r="BC37" s="46">
        <v>0</v>
      </c>
      <c r="BD37" s="46">
        <v>4.2764948293289793</v>
      </c>
      <c r="BE37" s="46">
        <v>6.5998821449616969</v>
      </c>
      <c r="BF37" s="46">
        <v>6.756756756756757</v>
      </c>
      <c r="BG37" s="46">
        <v>4.7619047619047619</v>
      </c>
      <c r="BH37" s="46">
        <v>15.789473684210526</v>
      </c>
      <c r="BI37" s="46">
        <v>1.683211048769961</v>
      </c>
      <c r="BJ37" s="46">
        <v>4.6875</v>
      </c>
      <c r="BK37" s="46">
        <v>8</v>
      </c>
      <c r="BL37" s="46">
        <v>16</v>
      </c>
      <c r="BM37" s="46">
        <v>1.4830508474576272</v>
      </c>
      <c r="BN37" s="46">
        <v>0.28901734104046239</v>
      </c>
      <c r="BO37" s="46">
        <v>6.3492063492063489</v>
      </c>
      <c r="BP37" s="46">
        <v>3.0456852791878175</v>
      </c>
      <c r="BQ37" s="46">
        <v>6.7146282973621103</v>
      </c>
      <c r="BR37" s="46">
        <v>0</v>
      </c>
      <c r="BS37" s="46">
        <v>2.6315789473684208</v>
      </c>
      <c r="BT37" s="46">
        <v>11.060329067641682</v>
      </c>
      <c r="BU37" s="46">
        <v>14.463840399002494</v>
      </c>
      <c r="BV37" s="46">
        <v>11.627906976744185</v>
      </c>
      <c r="BW37" s="46">
        <v>1.9607843137254901</v>
      </c>
      <c r="BX37" s="46">
        <v>3.8461538461538463</v>
      </c>
      <c r="BY37" s="46">
        <v>9.4412331406551058</v>
      </c>
      <c r="BZ37" s="47">
        <v>9.0322580645161281</v>
      </c>
      <c r="CA37" s="48">
        <v>-5.0702509999999999E-2</v>
      </c>
      <c r="CB37" s="49">
        <v>0.1331705</v>
      </c>
      <c r="CC37" s="50">
        <v>-4.2761159999999999E-2</v>
      </c>
      <c r="CD37" s="51">
        <v>0.1191204</v>
      </c>
      <c r="CE37" s="52">
        <f t="shared" si="3"/>
        <v>0.18387301</v>
      </c>
      <c r="CF37" s="53">
        <f t="shared" si="4"/>
        <v>0.16188156000000001</v>
      </c>
    </row>
    <row r="38" spans="1:84" x14ac:dyDescent="0.2">
      <c r="A38" s="32" t="s">
        <v>179</v>
      </c>
      <c r="B38" s="30" t="s">
        <v>180</v>
      </c>
      <c r="C38" s="32">
        <f t="shared" si="0"/>
        <v>10</v>
      </c>
      <c r="D38" s="32">
        <f t="shared" si="1"/>
        <v>399</v>
      </c>
      <c r="E38" s="30">
        <v>408</v>
      </c>
      <c r="F38" s="32" t="s">
        <v>181</v>
      </c>
      <c r="G38" s="41">
        <v>1.9699999999999999E-2</v>
      </c>
      <c r="H38" s="42">
        <v>5.6824699999999999E-2</v>
      </c>
      <c r="I38" s="43">
        <v>5.3999999999999999E-2</v>
      </c>
      <c r="J38" s="43">
        <f t="shared" si="2"/>
        <v>0.5</v>
      </c>
      <c r="K38" s="44">
        <v>2</v>
      </c>
      <c r="L38" s="44">
        <v>1</v>
      </c>
      <c r="M38" s="44" t="s">
        <v>117</v>
      </c>
      <c r="N38" s="44" t="s">
        <v>118</v>
      </c>
      <c r="O38" s="32">
        <v>0</v>
      </c>
      <c r="P38" s="32">
        <v>2.3E-2</v>
      </c>
      <c r="Q38" s="32">
        <v>0</v>
      </c>
      <c r="R38" s="32">
        <v>0</v>
      </c>
      <c r="S38" s="32">
        <v>0</v>
      </c>
      <c r="T38" s="32">
        <v>1.9E-2</v>
      </c>
      <c r="U38" s="32">
        <v>1.7999999999999999E-2</v>
      </c>
      <c r="V38" s="32">
        <v>0</v>
      </c>
      <c r="W38" s="32">
        <v>1.6E-2</v>
      </c>
      <c r="X38" s="30">
        <v>0</v>
      </c>
      <c r="Y38" s="42">
        <v>4.8780499999999997E-2</v>
      </c>
      <c r="Z38" s="42">
        <v>9.6434400000000003E-2</v>
      </c>
      <c r="AA38" s="42">
        <v>3.4482800000000001E-2</v>
      </c>
      <c r="AB38" s="42">
        <v>0.625</v>
      </c>
      <c r="AC38" s="42">
        <v>4.66527E-3</v>
      </c>
      <c r="AD38" s="42">
        <v>0.110194</v>
      </c>
      <c r="AE38" s="42">
        <v>0.19425700000000001</v>
      </c>
      <c r="AF38" s="42">
        <v>2.3809500000000001E-2</v>
      </c>
      <c r="AG38" s="42">
        <v>0.42105300000000001</v>
      </c>
      <c r="AH38" s="42">
        <v>0.116962</v>
      </c>
      <c r="AI38" s="42">
        <v>6.25E-2</v>
      </c>
      <c r="AJ38" s="42">
        <v>5.1999999999999998E-2</v>
      </c>
      <c r="AK38" s="42">
        <v>0.01</v>
      </c>
      <c r="AL38" s="42">
        <v>2.8954799999999999E-2</v>
      </c>
      <c r="AM38" s="42">
        <v>0.48843900000000001</v>
      </c>
      <c r="AN38" s="42">
        <v>4.7619000000000002E-2</v>
      </c>
      <c r="AO38" s="42">
        <v>1.01523E-2</v>
      </c>
      <c r="AP38" s="42">
        <v>0.251799</v>
      </c>
      <c r="AQ38" s="42">
        <v>0.64705900000000005</v>
      </c>
      <c r="AR38" s="42">
        <v>7.8947400000000001E-2</v>
      </c>
      <c r="AS38" s="42">
        <v>7.40402E-2</v>
      </c>
      <c r="AT38" s="42">
        <v>6.9825399999999996E-2</v>
      </c>
      <c r="AU38" s="42">
        <v>4.6511599999999997E-3</v>
      </c>
      <c r="AV38" s="42">
        <v>0.12745100000000001</v>
      </c>
      <c r="AW38" s="42">
        <v>0.19230800000000001</v>
      </c>
      <c r="AX38" s="42">
        <v>5.3949900000000002E-2</v>
      </c>
      <c r="AY38" s="45">
        <v>7.7419399999999999E-2</v>
      </c>
      <c r="AZ38" s="46">
        <v>4.8780487804878048</v>
      </c>
      <c r="BA38" s="46">
        <v>9.3192868719611024</v>
      </c>
      <c r="BB38" s="46">
        <v>3.4482758620689653</v>
      </c>
      <c r="BC38" s="46">
        <v>43.75</v>
      </c>
      <c r="BD38" s="46">
        <v>0.45875126350983597</v>
      </c>
      <c r="BE38" s="46">
        <v>10.430170889805538</v>
      </c>
      <c r="BF38" s="46">
        <v>18.918918918918919</v>
      </c>
      <c r="BG38" s="46">
        <v>2.3809523809523809</v>
      </c>
      <c r="BH38" s="46">
        <v>36.84210526315789</v>
      </c>
      <c r="BI38" s="46">
        <v>11.52352179542512</v>
      </c>
      <c r="BJ38" s="46">
        <v>6.25</v>
      </c>
      <c r="BK38" s="46">
        <v>5.2</v>
      </c>
      <c r="BL38" s="46">
        <v>1</v>
      </c>
      <c r="BM38" s="46">
        <v>2.8954802259887007</v>
      </c>
      <c r="BN38" s="46">
        <v>42.196531791907518</v>
      </c>
      <c r="BO38" s="46">
        <v>4.7619047619047619</v>
      </c>
      <c r="BP38" s="46">
        <v>0.50761421319796951</v>
      </c>
      <c r="BQ38" s="46">
        <v>22.781774580335732</v>
      </c>
      <c r="BR38" s="46">
        <v>52.941176470588239</v>
      </c>
      <c r="BS38" s="46">
        <v>7.8947368421052628</v>
      </c>
      <c r="BT38" s="46">
        <v>7.2516758074344905</v>
      </c>
      <c r="BU38" s="46">
        <v>6.982543640897755</v>
      </c>
      <c r="BV38" s="46">
        <v>0.46511627906976744</v>
      </c>
      <c r="BW38" s="46">
        <v>11.904761904761903</v>
      </c>
      <c r="BX38" s="46">
        <v>15.384615384615385</v>
      </c>
      <c r="BY38" s="46">
        <v>4.8169556840077075</v>
      </c>
      <c r="BZ38" s="47">
        <v>7.419354838709677</v>
      </c>
      <c r="CA38" s="48">
        <v>0.25091580000000002</v>
      </c>
      <c r="CB38" s="49">
        <v>0.4438339</v>
      </c>
      <c r="CC38" s="50">
        <v>0.25335780000000002</v>
      </c>
      <c r="CD38" s="51">
        <v>0.44993889999999997</v>
      </c>
      <c r="CE38" s="52">
        <f t="shared" si="3"/>
        <v>0.19291809999999998</v>
      </c>
      <c r="CF38" s="53">
        <f t="shared" si="4"/>
        <v>0.19658109999999995</v>
      </c>
    </row>
    <row r="39" spans="1:84" x14ac:dyDescent="0.2">
      <c r="A39" s="32" t="s">
        <v>182</v>
      </c>
      <c r="B39" s="30" t="s">
        <v>183</v>
      </c>
      <c r="C39" s="32">
        <f t="shared" si="0"/>
        <v>10</v>
      </c>
      <c r="D39" s="32">
        <f t="shared" si="1"/>
        <v>502</v>
      </c>
      <c r="E39" s="30">
        <v>511</v>
      </c>
      <c r="F39" s="32" t="s">
        <v>184</v>
      </c>
      <c r="G39" s="41">
        <v>3.3E-3</v>
      </c>
      <c r="H39" s="42">
        <v>3.9140300000000003E-2</v>
      </c>
      <c r="I39" s="43">
        <v>3.7999999999999999E-2</v>
      </c>
      <c r="J39" s="43">
        <v>0</v>
      </c>
      <c r="M39" s="44"/>
      <c r="N39" s="44"/>
      <c r="O39" s="32">
        <v>0</v>
      </c>
      <c r="P39" s="32">
        <v>0</v>
      </c>
      <c r="Q39" s="32">
        <v>0</v>
      </c>
      <c r="R39" s="32">
        <v>0</v>
      </c>
      <c r="S39" s="32">
        <v>4.636000000000001</v>
      </c>
      <c r="T39" s="32">
        <v>0</v>
      </c>
      <c r="U39" s="32">
        <v>0</v>
      </c>
      <c r="V39" s="32">
        <v>0</v>
      </c>
      <c r="W39" s="32">
        <v>0</v>
      </c>
      <c r="X39" s="30">
        <v>4.375</v>
      </c>
      <c r="Y39" s="42">
        <v>0</v>
      </c>
      <c r="Z39" s="42">
        <v>3.8897899999999999E-2</v>
      </c>
      <c r="AA39" s="42">
        <v>0</v>
      </c>
      <c r="AB39" s="42">
        <v>0</v>
      </c>
      <c r="AC39" s="42">
        <v>1.5939700000000001E-2</v>
      </c>
      <c r="AD39" s="42">
        <v>2.8874500000000001E-2</v>
      </c>
      <c r="AE39" s="42">
        <v>2.5337800000000001E-2</v>
      </c>
      <c r="AF39" s="42">
        <v>7.1428599999999995E-2</v>
      </c>
      <c r="AG39" s="42">
        <v>0</v>
      </c>
      <c r="AH39" s="42">
        <v>0.14587800000000001</v>
      </c>
      <c r="AI39" s="42">
        <v>1.5625E-2</v>
      </c>
      <c r="AJ39" s="42">
        <v>6.0000000000000001E-3</v>
      </c>
      <c r="AK39" s="42">
        <v>0</v>
      </c>
      <c r="AL39" s="42">
        <v>8.3333299999999999E-2</v>
      </c>
      <c r="AM39" s="42">
        <v>3.46821E-2</v>
      </c>
      <c r="AN39" s="42">
        <v>1.5873000000000002E-2</v>
      </c>
      <c r="AO39" s="42">
        <v>0</v>
      </c>
      <c r="AP39" s="42">
        <v>6.9544400000000006E-2</v>
      </c>
      <c r="AQ39" s="42">
        <v>0.117647</v>
      </c>
      <c r="AR39" s="42">
        <v>8.7719300000000007E-3</v>
      </c>
      <c r="AS39" s="42">
        <v>3.9000600000000003E-2</v>
      </c>
      <c r="AT39" s="42">
        <v>3.7406500000000002E-2</v>
      </c>
      <c r="AU39" s="42">
        <v>1.8604699999999998E-2</v>
      </c>
      <c r="AV39" s="42">
        <v>0.133053</v>
      </c>
      <c r="AW39" s="42">
        <v>0.115385</v>
      </c>
      <c r="AX39" s="42">
        <v>2.1194600000000001E-2</v>
      </c>
      <c r="AY39" s="45">
        <v>4.1935500000000001E-2</v>
      </c>
      <c r="AZ39" s="46">
        <v>0</v>
      </c>
      <c r="BA39" s="46">
        <v>3.8087520259319287</v>
      </c>
      <c r="BB39" s="46">
        <v>0</v>
      </c>
      <c r="BC39" s="46">
        <v>0</v>
      </c>
      <c r="BD39" s="46">
        <v>1.5628644739911359</v>
      </c>
      <c r="BE39" s="46">
        <v>2.828520919269299</v>
      </c>
      <c r="BF39" s="46">
        <v>2.5337837837837838</v>
      </c>
      <c r="BG39" s="46">
        <v>7.1428571428571423</v>
      </c>
      <c r="BH39" s="46">
        <v>0</v>
      </c>
      <c r="BI39" s="46">
        <v>13.854121709106604</v>
      </c>
      <c r="BJ39" s="46">
        <v>1.5625</v>
      </c>
      <c r="BK39" s="46">
        <v>0.6</v>
      </c>
      <c r="BL39" s="46">
        <v>0</v>
      </c>
      <c r="BM39" s="46">
        <v>8.121468926553673</v>
      </c>
      <c r="BN39" s="46">
        <v>3.4682080924855487</v>
      </c>
      <c r="BO39" s="46">
        <v>1.5873015873015872</v>
      </c>
      <c r="BP39" s="46">
        <v>0</v>
      </c>
      <c r="BQ39" s="46">
        <v>6.7146282973621103</v>
      </c>
      <c r="BR39" s="46">
        <v>11.76470588235294</v>
      </c>
      <c r="BS39" s="46">
        <v>0.8771929824561403</v>
      </c>
      <c r="BT39" s="46">
        <v>3.8391224862888484</v>
      </c>
      <c r="BU39" s="46">
        <v>3.7406483790523692</v>
      </c>
      <c r="BV39" s="46">
        <v>1.8604651162790697</v>
      </c>
      <c r="BW39" s="46">
        <v>12.885154061624648</v>
      </c>
      <c r="BX39" s="46">
        <v>11.538461538461538</v>
      </c>
      <c r="BY39" s="46">
        <v>2.1194605009633909</v>
      </c>
      <c r="BZ39" s="47">
        <v>3.870967741935484</v>
      </c>
      <c r="CA39" s="48">
        <v>-3.3758349999999999E-2</v>
      </c>
      <c r="CB39" s="49">
        <v>0.31518020000000002</v>
      </c>
      <c r="CC39" s="50">
        <v>-4.7261690000000002E-2</v>
      </c>
      <c r="CD39" s="51">
        <v>0.31333889999999998</v>
      </c>
      <c r="CE39" s="52">
        <f t="shared" si="3"/>
        <v>0.34893855000000001</v>
      </c>
      <c r="CF39" s="53">
        <f t="shared" si="4"/>
        <v>0.36060059</v>
      </c>
    </row>
    <row r="40" spans="1:84" x14ac:dyDescent="0.2">
      <c r="A40" s="32" t="s">
        <v>185</v>
      </c>
      <c r="B40" s="30" t="s">
        <v>186</v>
      </c>
      <c r="C40" s="32">
        <f t="shared" si="0"/>
        <v>10</v>
      </c>
      <c r="D40" s="32">
        <f t="shared" si="1"/>
        <v>444</v>
      </c>
      <c r="E40" s="30">
        <v>453</v>
      </c>
      <c r="F40" s="32" t="s">
        <v>187</v>
      </c>
      <c r="G40" s="41">
        <v>1.3100000000000001E-2</v>
      </c>
      <c r="H40" s="42">
        <v>1.6225400000000001E-2</v>
      </c>
      <c r="I40" s="43">
        <v>1.5699999999999999E-2</v>
      </c>
      <c r="J40" s="43">
        <v>0</v>
      </c>
      <c r="M40" s="44"/>
      <c r="N40" s="44"/>
      <c r="O40" s="32">
        <v>1.7580000000000002</v>
      </c>
      <c r="P40" s="32">
        <v>1.9390000000000001</v>
      </c>
      <c r="Q40" s="32">
        <v>3.1650000000000005</v>
      </c>
      <c r="R40" s="32">
        <v>1.8270000000000002</v>
      </c>
      <c r="S40" s="32">
        <v>0</v>
      </c>
      <c r="T40" s="32">
        <v>1.4639999999999997</v>
      </c>
      <c r="U40" s="32">
        <v>1.1119999999999999</v>
      </c>
      <c r="V40" s="32">
        <v>1.169</v>
      </c>
      <c r="W40" s="32">
        <v>0.33800000000000002</v>
      </c>
      <c r="X40" s="30">
        <v>0</v>
      </c>
      <c r="Y40" s="42">
        <v>0</v>
      </c>
      <c r="Z40" s="42">
        <v>7.1312799999999996E-2</v>
      </c>
      <c r="AA40" s="42">
        <v>0</v>
      </c>
      <c r="AB40" s="42">
        <v>0</v>
      </c>
      <c r="AC40" s="42">
        <v>8.5529900000000001E-4</v>
      </c>
      <c r="AD40" s="42">
        <v>5.1856199999999998E-2</v>
      </c>
      <c r="AE40" s="42">
        <v>8.4459500000000007E-2</v>
      </c>
      <c r="AF40" s="42">
        <v>0.214286</v>
      </c>
      <c r="AG40" s="42">
        <v>0.105263</v>
      </c>
      <c r="AH40" s="42">
        <v>3.4527400000000001E-3</v>
      </c>
      <c r="AI40" s="42">
        <v>0</v>
      </c>
      <c r="AJ40" s="42">
        <v>2.4E-2</v>
      </c>
      <c r="AK40" s="42">
        <v>0.19</v>
      </c>
      <c r="AL40" s="42">
        <v>0</v>
      </c>
      <c r="AM40" s="42">
        <v>2.8901700000000001E-3</v>
      </c>
      <c r="AN40" s="42">
        <v>0</v>
      </c>
      <c r="AO40" s="42">
        <v>5.0761399999999998E-3</v>
      </c>
      <c r="AP40" s="42">
        <v>5.5155900000000001E-2</v>
      </c>
      <c r="AQ40" s="42">
        <v>0</v>
      </c>
      <c r="AR40" s="42">
        <v>8.7719300000000007E-3</v>
      </c>
      <c r="AS40" s="42">
        <v>5.1797700000000002E-3</v>
      </c>
      <c r="AT40" s="42">
        <v>0.16209499999999999</v>
      </c>
      <c r="AU40" s="42">
        <v>0.102326</v>
      </c>
      <c r="AV40" s="42">
        <v>8.4033600000000003E-3</v>
      </c>
      <c r="AW40" s="42">
        <v>3.8461500000000003E-2</v>
      </c>
      <c r="AX40" s="42">
        <v>1.7340999999999999E-2</v>
      </c>
      <c r="AY40" s="45">
        <v>3.2258099999999998E-2</v>
      </c>
      <c r="AZ40" s="46">
        <v>0</v>
      </c>
      <c r="BA40" s="46">
        <v>7.0502431118314419</v>
      </c>
      <c r="BB40" s="46">
        <v>0</v>
      </c>
      <c r="BC40" s="46">
        <v>0</v>
      </c>
      <c r="BD40" s="46">
        <v>8.5529896586579585E-2</v>
      </c>
      <c r="BE40" s="46">
        <v>5.0677666470241602</v>
      </c>
      <c r="BF40" s="46">
        <v>8.2770270270270263</v>
      </c>
      <c r="BG40" s="46">
        <v>19.047619047619047</v>
      </c>
      <c r="BH40" s="46">
        <v>10.526315789473683</v>
      </c>
      <c r="BI40" s="46">
        <v>0.34527406128614591</v>
      </c>
      <c r="BJ40" s="46">
        <v>0</v>
      </c>
      <c r="BK40" s="46">
        <v>2.4</v>
      </c>
      <c r="BL40" s="46">
        <v>17</v>
      </c>
      <c r="BM40" s="46">
        <v>0</v>
      </c>
      <c r="BN40" s="46">
        <v>0.28901734104046239</v>
      </c>
      <c r="BO40" s="46">
        <v>0</v>
      </c>
      <c r="BP40" s="46">
        <v>0.50761421319796951</v>
      </c>
      <c r="BQ40" s="46">
        <v>5.5155875299760186</v>
      </c>
      <c r="BR40" s="46">
        <v>0</v>
      </c>
      <c r="BS40" s="46">
        <v>0.8771929824561403</v>
      </c>
      <c r="BT40" s="46">
        <v>0.51797684338817795</v>
      </c>
      <c r="BU40" s="46">
        <v>14.713216957605985</v>
      </c>
      <c r="BV40" s="46">
        <v>9.7674418604651159</v>
      </c>
      <c r="BW40" s="46">
        <v>0.84033613445378152</v>
      </c>
      <c r="BX40" s="46">
        <v>3.8461538461538463</v>
      </c>
      <c r="BY40" s="46">
        <v>1.7341040462427744</v>
      </c>
      <c r="BZ40" s="47">
        <v>3.225806451612903</v>
      </c>
      <c r="CA40" s="48">
        <v>-0.1213099</v>
      </c>
      <c r="CB40" s="49">
        <v>6.0347070000000003E-2</v>
      </c>
      <c r="CC40" s="50">
        <v>-0.1213099</v>
      </c>
      <c r="CD40" s="51">
        <v>6.0347070000000003E-2</v>
      </c>
      <c r="CE40" s="52">
        <f t="shared" si="3"/>
        <v>0.18165697</v>
      </c>
      <c r="CF40" s="53">
        <f t="shared" si="4"/>
        <v>0.18165697</v>
      </c>
    </row>
    <row r="41" spans="1:84" x14ac:dyDescent="0.2">
      <c r="A41" s="32" t="s">
        <v>188</v>
      </c>
      <c r="B41" s="30" t="s">
        <v>188</v>
      </c>
      <c r="C41" s="32">
        <f t="shared" si="0"/>
        <v>9</v>
      </c>
      <c r="D41" s="32">
        <f t="shared" si="1"/>
        <v>516</v>
      </c>
      <c r="E41" s="30">
        <v>524</v>
      </c>
      <c r="F41" s="32" t="s">
        <v>189</v>
      </c>
      <c r="G41" s="41">
        <v>9.7999999999999997E-3</v>
      </c>
      <c r="H41" s="42">
        <v>1.3912600000000001E-2</v>
      </c>
      <c r="I41" s="43">
        <v>1.35E-2</v>
      </c>
      <c r="J41" s="43">
        <v>0</v>
      </c>
      <c r="M41" s="44"/>
      <c r="N41" s="44"/>
      <c r="O41" s="32">
        <v>0.78400000000000003</v>
      </c>
      <c r="P41" s="32">
        <v>0.81799999999999995</v>
      </c>
      <c r="Q41" s="32">
        <v>0.52400000000000002</v>
      </c>
      <c r="R41" s="32">
        <v>0.46600000000000003</v>
      </c>
      <c r="S41" s="32">
        <v>0.39600000000000002</v>
      </c>
      <c r="T41" s="32">
        <v>1.0960000000000001</v>
      </c>
      <c r="U41" s="32">
        <v>1.127</v>
      </c>
      <c r="V41" s="32">
        <v>1.46</v>
      </c>
      <c r="W41" s="32">
        <v>0.84499999999999997</v>
      </c>
      <c r="X41" s="30">
        <v>1.0329999999999999</v>
      </c>
      <c r="Y41" s="42">
        <v>0</v>
      </c>
      <c r="Z41" s="42">
        <v>5.0243099999999999E-2</v>
      </c>
      <c r="AA41" s="42">
        <v>0</v>
      </c>
      <c r="AB41" s="42">
        <v>0</v>
      </c>
      <c r="AC41" s="42">
        <v>1.2440699999999999E-3</v>
      </c>
      <c r="AD41" s="42">
        <v>4.8909800000000003E-2</v>
      </c>
      <c r="AE41" s="42">
        <v>5.2364899999999999E-2</v>
      </c>
      <c r="AF41" s="42">
        <v>0.14285700000000001</v>
      </c>
      <c r="AG41" s="42">
        <v>0</v>
      </c>
      <c r="AH41" s="42">
        <v>8.6318500000000004E-4</v>
      </c>
      <c r="AI41" s="42">
        <v>1.5625E-2</v>
      </c>
      <c r="AJ41" s="42">
        <v>1.7999999999999999E-2</v>
      </c>
      <c r="AK41" s="42">
        <v>0.14000000000000001</v>
      </c>
      <c r="AL41" s="42">
        <v>7.0621499999999995E-4</v>
      </c>
      <c r="AM41" s="42">
        <v>5.7803500000000001E-3</v>
      </c>
      <c r="AN41" s="42">
        <v>1.5873000000000002E-2</v>
      </c>
      <c r="AO41" s="42">
        <v>0</v>
      </c>
      <c r="AP41" s="42">
        <v>7.1942400000000004E-2</v>
      </c>
      <c r="AQ41" s="42">
        <v>0.117647</v>
      </c>
      <c r="AR41" s="42">
        <v>2.63158E-2</v>
      </c>
      <c r="AS41" s="42">
        <v>1.09689E-2</v>
      </c>
      <c r="AT41" s="42">
        <v>0.13217000000000001</v>
      </c>
      <c r="AU41" s="42">
        <v>5.5814000000000002E-2</v>
      </c>
      <c r="AV41" s="42">
        <v>0</v>
      </c>
      <c r="AW41" s="42">
        <v>1.9230799999999999E-2</v>
      </c>
      <c r="AX41" s="42">
        <v>1.9267800000000002E-2</v>
      </c>
      <c r="AY41" s="45">
        <v>2.2580599999999999E-2</v>
      </c>
      <c r="AZ41" s="46">
        <v>0</v>
      </c>
      <c r="BA41" s="46">
        <v>4.9432739059967581</v>
      </c>
      <c r="BB41" s="46">
        <v>0</v>
      </c>
      <c r="BC41" s="46">
        <v>0</v>
      </c>
      <c r="BD41" s="46">
        <v>0.12440712230775211</v>
      </c>
      <c r="BE41" s="46">
        <v>4.8909840895698293</v>
      </c>
      <c r="BF41" s="46">
        <v>5.2364864864864868</v>
      </c>
      <c r="BG41" s="46">
        <v>11.904761904761903</v>
      </c>
      <c r="BH41" s="46">
        <v>0</v>
      </c>
      <c r="BI41" s="46">
        <v>8.6318515321536476E-2</v>
      </c>
      <c r="BJ41" s="46">
        <v>1.5625</v>
      </c>
      <c r="BK41" s="46">
        <v>1.7999999999999998</v>
      </c>
      <c r="BL41" s="46">
        <v>12</v>
      </c>
      <c r="BM41" s="46">
        <v>7.0621468926553674E-2</v>
      </c>
      <c r="BN41" s="46">
        <v>0.57803468208092479</v>
      </c>
      <c r="BO41" s="46">
        <v>1.5873015873015872</v>
      </c>
      <c r="BP41" s="46">
        <v>0</v>
      </c>
      <c r="BQ41" s="46">
        <v>6.9544364508393279</v>
      </c>
      <c r="BR41" s="46">
        <v>5.8823529411764701</v>
      </c>
      <c r="BS41" s="46">
        <v>2.6315789473684208</v>
      </c>
      <c r="BT41" s="46">
        <v>1.0968921389396709</v>
      </c>
      <c r="BU41" s="46">
        <v>12.219451371571072</v>
      </c>
      <c r="BV41" s="46">
        <v>5.1162790697674421</v>
      </c>
      <c r="BW41" s="46">
        <v>0</v>
      </c>
      <c r="BX41" s="46">
        <v>1.9230769230769231</v>
      </c>
      <c r="BY41" s="46">
        <v>1.9267822736030826</v>
      </c>
      <c r="BZ41" s="47">
        <v>2.258064516129032</v>
      </c>
      <c r="CA41" s="48">
        <v>-5.8309880000000001E-2</v>
      </c>
      <c r="CB41" s="49">
        <v>0.116006</v>
      </c>
      <c r="CC41" s="50">
        <v>-5.0944419999999997E-2</v>
      </c>
      <c r="CD41" s="51">
        <v>0.13012309999999999</v>
      </c>
      <c r="CE41" s="52">
        <f t="shared" si="3"/>
        <v>0.17431588000000001</v>
      </c>
      <c r="CF41" s="53">
        <f t="shared" si="4"/>
        <v>0.18106751999999998</v>
      </c>
    </row>
    <row r="45" spans="1:84" ht="20" x14ac:dyDescent="0.2">
      <c r="G45" s="57"/>
      <c r="H45" s="58"/>
      <c r="I45" s="57"/>
      <c r="J45" s="59"/>
      <c r="K45" s="60"/>
      <c r="L45" s="60"/>
      <c r="M45" s="61"/>
      <c r="N45" s="61"/>
    </row>
    <row r="46" spans="1:84" ht="20" x14ac:dyDescent="0.2">
      <c r="G46" s="57"/>
      <c r="H46" s="58"/>
      <c r="I46" s="57"/>
      <c r="J46" s="59"/>
      <c r="K46" s="60"/>
      <c r="L46" s="60"/>
      <c r="M46" s="61"/>
      <c r="N46" s="61"/>
    </row>
    <row r="47" spans="1:84" ht="20" x14ac:dyDescent="0.2">
      <c r="G47" s="57"/>
      <c r="H47" s="58"/>
      <c r="I47" s="57"/>
      <c r="J47" s="59"/>
      <c r="K47" s="60"/>
      <c r="L47" s="60"/>
      <c r="M47" s="61"/>
      <c r="N47" s="61"/>
    </row>
    <row r="48" spans="1:84" ht="20" x14ac:dyDescent="0.2">
      <c r="G48" s="57"/>
      <c r="H48" s="58"/>
      <c r="I48" s="57"/>
      <c r="J48" s="59"/>
      <c r="K48" s="60"/>
      <c r="L48" s="60"/>
      <c r="M48" s="61"/>
      <c r="N48" s="61"/>
    </row>
    <row r="49" spans="7:18" ht="20" x14ac:dyDescent="0.2">
      <c r="G49" s="57"/>
      <c r="H49" s="58"/>
      <c r="I49" s="57"/>
      <c r="J49" s="59"/>
      <c r="K49" s="60"/>
      <c r="L49" s="60"/>
      <c r="M49" s="61"/>
      <c r="N49" s="61"/>
    </row>
    <row r="50" spans="7:18" ht="20" x14ac:dyDescent="0.2">
      <c r="G50" s="57"/>
      <c r="H50" s="58"/>
      <c r="I50" s="57"/>
      <c r="J50" s="59"/>
      <c r="K50" s="60"/>
      <c r="L50" s="60"/>
      <c r="M50" s="61"/>
      <c r="N50" s="61"/>
    </row>
    <row r="51" spans="7:18" ht="20" x14ac:dyDescent="0.2">
      <c r="G51" s="57"/>
      <c r="H51" s="58"/>
      <c r="I51" s="57"/>
      <c r="J51" s="59"/>
      <c r="K51" s="60"/>
      <c r="L51" s="60"/>
      <c r="M51" s="61"/>
      <c r="N51" s="61"/>
    </row>
    <row r="52" spans="7:18" ht="20" x14ac:dyDescent="0.2">
      <c r="G52" s="57"/>
      <c r="H52" s="58"/>
      <c r="I52" s="57"/>
      <c r="J52" s="59"/>
      <c r="K52" s="60"/>
      <c r="L52" s="60"/>
      <c r="M52" s="61"/>
      <c r="N52" s="61"/>
    </row>
    <row r="53" spans="7:18" ht="20" x14ac:dyDescent="0.2">
      <c r="G53" s="57"/>
      <c r="H53" s="58"/>
      <c r="I53" s="57"/>
      <c r="J53" s="59"/>
      <c r="K53" s="60"/>
      <c r="L53" s="60"/>
      <c r="M53" s="61"/>
      <c r="N53" s="61"/>
    </row>
    <row r="54" spans="7:18" ht="20" x14ac:dyDescent="0.2">
      <c r="G54" s="57"/>
      <c r="H54" s="58"/>
      <c r="I54" s="57"/>
      <c r="J54" s="59"/>
      <c r="K54" s="60"/>
      <c r="L54" s="60"/>
      <c r="M54" s="61"/>
      <c r="N54" s="61"/>
    </row>
    <row r="55" spans="7:18" ht="20" x14ac:dyDescent="0.2">
      <c r="G55" s="57"/>
      <c r="H55" s="58"/>
      <c r="I55" s="57"/>
      <c r="J55" s="59"/>
      <c r="K55" s="60"/>
      <c r="L55" s="60"/>
      <c r="M55" s="61"/>
      <c r="N55" s="61"/>
      <c r="R55" s="32" t="s">
        <v>190</v>
      </c>
    </row>
    <row r="56" spans="7:18" ht="20" x14ac:dyDescent="0.2">
      <c r="G56" s="57"/>
      <c r="H56" s="58"/>
      <c r="I56" s="57"/>
      <c r="J56" s="59"/>
      <c r="K56" s="60"/>
      <c r="L56" s="60"/>
      <c r="M56" s="61"/>
      <c r="N56" s="61"/>
    </row>
    <row r="57" spans="7:18" ht="20" x14ac:dyDescent="0.2">
      <c r="G57" s="57"/>
      <c r="H57" s="58"/>
      <c r="I57" s="57"/>
      <c r="J57" s="59"/>
      <c r="K57" s="60"/>
      <c r="L57" s="60"/>
      <c r="M57" s="61"/>
      <c r="N57" s="61"/>
    </row>
    <row r="58" spans="7:18" ht="20" x14ac:dyDescent="0.2">
      <c r="G58" s="57"/>
      <c r="H58" s="58"/>
      <c r="I58" s="57"/>
      <c r="J58" s="59"/>
      <c r="K58" s="60"/>
      <c r="L58" s="60"/>
      <c r="M58" s="61"/>
      <c r="N58" s="61"/>
    </row>
    <row r="59" spans="7:18" ht="20" x14ac:dyDescent="0.2">
      <c r="G59" s="57"/>
      <c r="H59" s="58"/>
      <c r="I59" s="57"/>
      <c r="J59" s="59"/>
      <c r="K59" s="60"/>
      <c r="L59" s="60"/>
      <c r="M59" s="61"/>
      <c r="N59" s="61"/>
    </row>
    <row r="60" spans="7:18" ht="20" x14ac:dyDescent="0.2">
      <c r="G60" s="57"/>
      <c r="H60" s="58"/>
      <c r="I60" s="57"/>
      <c r="J60" s="59"/>
      <c r="K60" s="60"/>
      <c r="L60" s="60"/>
      <c r="M60" s="61"/>
      <c r="N60" s="61"/>
    </row>
    <row r="61" spans="7:18" ht="20" x14ac:dyDescent="0.2">
      <c r="G61" s="57"/>
      <c r="H61" s="58"/>
      <c r="I61" s="57"/>
      <c r="J61" s="59"/>
      <c r="K61" s="60"/>
      <c r="L61" s="60"/>
      <c r="M61" s="61"/>
      <c r="N61" s="61"/>
    </row>
    <row r="62" spans="7:18" ht="20" x14ac:dyDescent="0.2">
      <c r="G62" s="57"/>
      <c r="H62" s="58"/>
      <c r="I62" s="57"/>
      <c r="J62" s="59"/>
      <c r="K62" s="60"/>
      <c r="L62" s="60"/>
      <c r="M62" s="61"/>
      <c r="N62" s="61"/>
    </row>
    <row r="63" spans="7:18" ht="20" x14ac:dyDescent="0.2">
      <c r="G63" s="57"/>
      <c r="H63" s="58"/>
      <c r="I63" s="57"/>
      <c r="J63" s="59"/>
      <c r="K63" s="60"/>
      <c r="L63" s="60"/>
      <c r="M63" s="61"/>
      <c r="N63" s="61"/>
    </row>
    <row r="64" spans="7:18" ht="20" x14ac:dyDescent="0.2">
      <c r="G64" s="57"/>
      <c r="H64" s="58"/>
      <c r="I64" s="57"/>
      <c r="J64" s="59"/>
      <c r="K64" s="60"/>
      <c r="L64" s="60"/>
      <c r="M64" s="61"/>
      <c r="N64" s="61"/>
    </row>
    <row r="65" spans="7:14" ht="20" x14ac:dyDescent="0.2">
      <c r="G65" s="57"/>
      <c r="H65" s="58"/>
      <c r="I65" s="57"/>
      <c r="J65" s="59"/>
      <c r="K65" s="60"/>
      <c r="L65" s="60"/>
      <c r="M65" s="61"/>
      <c r="N65" s="61"/>
    </row>
    <row r="66" spans="7:14" ht="20" x14ac:dyDescent="0.2">
      <c r="G66" s="57"/>
      <c r="H66" s="58"/>
      <c r="I66" s="57"/>
      <c r="J66" s="59"/>
      <c r="K66" s="60"/>
      <c r="L66" s="60"/>
      <c r="M66" s="61"/>
      <c r="N66" s="61"/>
    </row>
    <row r="67" spans="7:14" ht="20" x14ac:dyDescent="0.2">
      <c r="G67" s="57"/>
      <c r="H67" s="58"/>
      <c r="I67" s="57"/>
      <c r="J67" s="59"/>
      <c r="K67" s="60"/>
      <c r="L67" s="60"/>
      <c r="M67" s="61"/>
      <c r="N67" s="61"/>
    </row>
    <row r="68" spans="7:14" ht="20" x14ac:dyDescent="0.2">
      <c r="G68" s="57"/>
      <c r="H68" s="58"/>
      <c r="I68" s="57"/>
      <c r="J68" s="59"/>
      <c r="K68" s="60"/>
      <c r="L68" s="60"/>
      <c r="M68" s="61"/>
      <c r="N68" s="61"/>
    </row>
    <row r="69" spans="7:14" ht="20" x14ac:dyDescent="0.2">
      <c r="G69" s="57"/>
      <c r="H69" s="58"/>
      <c r="I69" s="57"/>
      <c r="J69" s="59"/>
      <c r="K69" s="60"/>
      <c r="L69" s="60"/>
      <c r="M69" s="61"/>
      <c r="N69" s="61"/>
    </row>
    <row r="70" spans="7:14" ht="20" x14ac:dyDescent="0.2">
      <c r="G70" s="57"/>
      <c r="H70" s="58"/>
      <c r="I70" s="57"/>
      <c r="J70" s="59"/>
      <c r="K70" s="60"/>
      <c r="L70" s="60"/>
      <c r="M70" s="61"/>
      <c r="N70" s="61"/>
    </row>
    <row r="71" spans="7:14" ht="20" x14ac:dyDescent="0.2">
      <c r="G71" s="57"/>
      <c r="H71" s="58"/>
      <c r="I71" s="57"/>
      <c r="J71" s="59"/>
      <c r="K71" s="60"/>
      <c r="L71" s="60"/>
      <c r="M71" s="61"/>
      <c r="N71" s="61"/>
    </row>
    <row r="72" spans="7:14" ht="20" x14ac:dyDescent="0.2">
      <c r="G72" s="57"/>
      <c r="H72" s="58"/>
      <c r="I72" s="57"/>
      <c r="J72" s="59"/>
      <c r="K72" s="60"/>
      <c r="L72" s="60"/>
      <c r="M72" s="61"/>
      <c r="N72" s="61"/>
    </row>
    <row r="73" spans="7:14" ht="20" x14ac:dyDescent="0.2">
      <c r="G73" s="57"/>
      <c r="H73" s="58"/>
      <c r="I73" s="57"/>
      <c r="J73" s="59"/>
      <c r="K73" s="60"/>
      <c r="L73" s="60"/>
      <c r="M73" s="61"/>
      <c r="N73" s="61"/>
    </row>
    <row r="74" spans="7:14" ht="20" x14ac:dyDescent="0.2">
      <c r="G74" s="57"/>
      <c r="H74" s="58"/>
      <c r="I74" s="57"/>
      <c r="J74" s="59"/>
      <c r="K74" s="60"/>
      <c r="L74" s="60"/>
      <c r="M74" s="61"/>
      <c r="N74" s="61"/>
    </row>
    <row r="75" spans="7:14" ht="20" x14ac:dyDescent="0.2">
      <c r="G75" s="57"/>
      <c r="H75" s="58"/>
      <c r="I75" s="57"/>
      <c r="J75" s="59"/>
      <c r="K75" s="60"/>
      <c r="L75" s="60"/>
      <c r="M75" s="61"/>
      <c r="N75" s="61"/>
    </row>
    <row r="76" spans="7:14" ht="20" x14ac:dyDescent="0.2">
      <c r="G76" s="57"/>
      <c r="H76" s="58"/>
      <c r="I76" s="57"/>
      <c r="J76" s="59"/>
      <c r="K76" s="60"/>
      <c r="L76" s="60"/>
      <c r="M76" s="61"/>
      <c r="N76" s="61"/>
    </row>
    <row r="77" spans="7:14" ht="20" x14ac:dyDescent="0.2">
      <c r="G77" s="57"/>
      <c r="H77" s="58"/>
      <c r="I77" s="57"/>
      <c r="J77" s="59"/>
      <c r="K77" s="60"/>
      <c r="L77" s="60"/>
      <c r="M77" s="61"/>
      <c r="N77" s="61"/>
    </row>
    <row r="78" spans="7:14" ht="20" x14ac:dyDescent="0.2">
      <c r="G78" s="57"/>
      <c r="H78" s="58"/>
      <c r="I78" s="57"/>
      <c r="J78" s="59"/>
      <c r="K78" s="60"/>
      <c r="L78" s="60"/>
      <c r="M78" s="61"/>
      <c r="N78" s="61"/>
    </row>
    <row r="79" spans="7:14" ht="20" x14ac:dyDescent="0.2">
      <c r="G79" s="57"/>
      <c r="H79" s="58"/>
      <c r="I79" s="57"/>
      <c r="J79" s="59"/>
      <c r="K79" s="60"/>
      <c r="L79" s="60"/>
      <c r="M79" s="61"/>
      <c r="N79" s="61"/>
    </row>
    <row r="80" spans="7:14" ht="20" x14ac:dyDescent="0.2">
      <c r="G80" s="57"/>
      <c r="H80" s="58"/>
      <c r="I80" s="57"/>
      <c r="J80" s="59"/>
      <c r="K80" s="60"/>
      <c r="L80" s="60"/>
      <c r="M80" s="61"/>
      <c r="N80" s="61"/>
    </row>
    <row r="81" spans="7:14" ht="20" x14ac:dyDescent="0.2">
      <c r="G81" s="57"/>
      <c r="H81" s="58"/>
      <c r="I81" s="57"/>
      <c r="J81" s="59"/>
      <c r="K81" s="60"/>
      <c r="L81" s="60"/>
      <c r="M81" s="61"/>
      <c r="N81" s="61"/>
    </row>
  </sheetData>
  <autoFilter ref="A4:CD41" xr:uid="{AFA111E9-3856-DE4D-BA39-2108037446C6}">
    <sortState xmlns:xlrd2="http://schemas.microsoft.com/office/spreadsheetml/2017/richdata2" ref="A5:CD41">
      <sortCondition descending="1" ref="I4:I41"/>
    </sortState>
  </autoFilter>
  <mergeCells count="23">
    <mergeCell ref="CC1:CD3"/>
    <mergeCell ref="CE1:CE3"/>
    <mergeCell ref="CF1:CF3"/>
    <mergeCell ref="O2:S3"/>
    <mergeCell ref="T2:X3"/>
    <mergeCell ref="M1:M3"/>
    <mergeCell ref="N1:N3"/>
    <mergeCell ref="O1:X1"/>
    <mergeCell ref="Y1:AY2"/>
    <mergeCell ref="AZ1:BZ2"/>
    <mergeCell ref="CA1:CB3"/>
    <mergeCell ref="G1:G3"/>
    <mergeCell ref="H1:H3"/>
    <mergeCell ref="I1:I3"/>
    <mergeCell ref="J1:J3"/>
    <mergeCell ref="K1:K3"/>
    <mergeCell ref="L1:L3"/>
    <mergeCell ref="A1:A3"/>
    <mergeCell ref="B1:B3"/>
    <mergeCell ref="C1:C3"/>
    <mergeCell ref="D1:D3"/>
    <mergeCell ref="E1:E3"/>
    <mergeCell ref="F1:F3"/>
  </mergeCells>
  <conditionalFormatting sqref="G5:G41">
    <cfRule type="colorScale" priority="15">
      <colorScale>
        <cfvo type="min"/>
        <cfvo type="max"/>
        <color theme="0"/>
        <color rgb="FF7030A0"/>
      </colorScale>
    </cfRule>
    <cfRule type="colorScale" priority="18">
      <colorScale>
        <cfvo type="min"/>
        <cfvo type="max"/>
        <color rgb="FFFCFCFF"/>
        <color rgb="FF63BE7B"/>
      </colorScale>
    </cfRule>
  </conditionalFormatting>
  <conditionalFormatting sqref="G45:G81">
    <cfRule type="colorScale" priority="10">
      <colorScale>
        <cfvo type="min"/>
        <cfvo type="max"/>
        <color theme="0"/>
        <color rgb="FF9D9AFF"/>
      </colorScale>
    </cfRule>
    <cfRule type="colorScale" priority="13">
      <colorScale>
        <cfvo type="min"/>
        <cfvo type="max"/>
        <color theme="0"/>
        <color rgb="FF7030A0"/>
      </colorScale>
    </cfRule>
  </conditionalFormatting>
  <conditionalFormatting sqref="H5:H41">
    <cfRule type="colorScale" priority="17">
      <colorScale>
        <cfvo type="min"/>
        <cfvo type="max"/>
        <color theme="0"/>
        <color rgb="FF00B0F0"/>
      </colorScale>
    </cfRule>
  </conditionalFormatting>
  <conditionalFormatting sqref="H45:H81">
    <cfRule type="colorScale" priority="12">
      <colorScale>
        <cfvo type="min"/>
        <cfvo type="max"/>
        <color theme="0"/>
        <color rgb="FF00B0F0"/>
      </colorScale>
    </cfRule>
  </conditionalFormatting>
  <conditionalFormatting sqref="I5:J41">
    <cfRule type="colorScale" priority="16">
      <colorScale>
        <cfvo type="min"/>
        <cfvo type="max"/>
        <color rgb="FFFCFCFF"/>
        <color rgb="FF63BE7B"/>
      </colorScale>
    </cfRule>
  </conditionalFormatting>
  <conditionalFormatting sqref="I45:J81">
    <cfRule type="colorScale" priority="11">
      <colorScale>
        <cfvo type="min"/>
        <cfvo type="max"/>
        <color theme="0"/>
        <color rgb="FF00B050"/>
      </colorScale>
    </cfRule>
  </conditionalFormatting>
  <conditionalFormatting sqref="J5:J41">
    <cfRule type="colorScale" priority="1">
      <colorScale>
        <cfvo type="min"/>
        <cfvo type="max"/>
        <color theme="0"/>
        <color rgb="FFFFC000"/>
      </colorScale>
    </cfRule>
    <cfRule type="colorScale" priority="9">
      <colorScale>
        <cfvo type="min"/>
        <cfvo type="max"/>
        <color theme="0"/>
        <color rgb="FFFFC000"/>
      </colorScale>
    </cfRule>
  </conditionalFormatting>
  <conditionalFormatting sqref="O5:X41">
    <cfRule type="colorScale" priority="14">
      <colorScale>
        <cfvo type="min"/>
        <cfvo type="num" val="3"/>
        <color theme="0"/>
        <color rgb="FFFF0000"/>
      </colorScale>
    </cfRule>
    <cfRule type="colorScale" priority="19">
      <colorScale>
        <cfvo type="min"/>
        <cfvo type="num" val="1"/>
        <color theme="0"/>
        <color rgb="FFFF0000"/>
      </colorScale>
    </cfRule>
  </conditionalFormatting>
  <conditionalFormatting sqref="Y5:AY41">
    <cfRule type="colorScale" priority="2">
      <colorScale>
        <cfvo type="min"/>
        <cfvo type="max"/>
        <color theme="0"/>
        <color rgb="FF00B0F0"/>
      </colorScale>
    </cfRule>
    <cfRule type="colorScale" priority="7">
      <colorScale>
        <cfvo type="min"/>
        <cfvo type="max"/>
        <color rgb="FFFCFCFF"/>
        <color rgb="FF63BE7B"/>
      </colorScale>
    </cfRule>
  </conditionalFormatting>
  <conditionalFormatting sqref="AZ5:BZ41">
    <cfRule type="colorScale" priority="6">
      <colorScale>
        <cfvo type="min"/>
        <cfvo type="max"/>
        <color rgb="FFFCFCFF"/>
        <color rgb="FF63BE7B"/>
      </colorScale>
    </cfRule>
  </conditionalFormatting>
  <conditionalFormatting sqref="CA5:CB41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C5:CD41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E5:CF41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Supplementary Tabl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logurov Alexey</dc:creator>
  <cp:lastModifiedBy>Belogurov Alexey</cp:lastModifiedBy>
  <dcterms:created xsi:type="dcterms:W3CDTF">2024-03-29T11:53:45Z</dcterms:created>
  <dcterms:modified xsi:type="dcterms:W3CDTF">2024-03-29T11:56:04Z</dcterms:modified>
</cp:coreProperties>
</file>